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sant\Dropbox (Partners HealthCare)\TNP_SARDANA_PhaseI_Manuscript_2020 (1)\REVISION_2022\NEW TABLES\"/>
    </mc:Choice>
  </mc:AlternateContent>
  <xr:revisionPtr revIDLastSave="0" documentId="13_ncr:1_{15C1F771-DEEA-4FB9-8242-A58096DCBF0A}" xr6:coauthVersionLast="47" xr6:coauthVersionMax="47" xr10:uidLastSave="{00000000-0000-0000-0000-000000000000}"/>
  <bookViews>
    <workbookView xWindow="-98" yWindow="-98" windowWidth="25996" windowHeight="10395" xr2:uid="{00000000-000D-0000-FFFF-FFFF00000000}"/>
  </bookViews>
  <sheets>
    <sheet name="CellCount_ROI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6" uniqueCount="52">
  <si>
    <t>ROI</t>
  </si>
  <si>
    <t>CellCount</t>
  </si>
  <si>
    <t>#002</t>
  </si>
  <si>
    <t>#007</t>
  </si>
  <si>
    <t>#014</t>
  </si>
  <si>
    <t>#020</t>
  </si>
  <si>
    <t>#025</t>
  </si>
  <si>
    <t>#029</t>
  </si>
  <si>
    <t>#034</t>
  </si>
  <si>
    <t>#039</t>
  </si>
  <si>
    <t>#044</t>
  </si>
  <si>
    <t>#049</t>
  </si>
  <si>
    <t>#050</t>
  </si>
  <si>
    <t>#051</t>
  </si>
  <si>
    <t>#052</t>
  </si>
  <si>
    <t>#054</t>
  </si>
  <si>
    <t>#059</t>
  </si>
  <si>
    <t>#064</t>
  </si>
  <si>
    <t>#069</t>
  </si>
  <si>
    <t>#074</t>
  </si>
  <si>
    <t>#078</t>
  </si>
  <si>
    <t>#084</t>
  </si>
  <si>
    <t>#086</t>
  </si>
  <si>
    <t>#091</t>
  </si>
  <si>
    <t>#097</t>
  </si>
  <si>
    <t>Section#</t>
  </si>
  <si>
    <t>#102</t>
  </si>
  <si>
    <t>#106</t>
  </si>
  <si>
    <t>Celltype1</t>
  </si>
  <si>
    <t>Celltype2</t>
  </si>
  <si>
    <t>Celltype3</t>
  </si>
  <si>
    <t>Celltype4</t>
  </si>
  <si>
    <t>Celltype5</t>
  </si>
  <si>
    <t>Celltype6</t>
  </si>
  <si>
    <t>Celltype7</t>
  </si>
  <si>
    <t>Celltype8</t>
  </si>
  <si>
    <t>Celltype9</t>
  </si>
  <si>
    <t>Celltype10</t>
  </si>
  <si>
    <t>Celltype11</t>
  </si>
  <si>
    <t>Celltype12</t>
  </si>
  <si>
    <t>Celltype13</t>
  </si>
  <si>
    <t>Celltype14</t>
  </si>
  <si>
    <t>Celltype15</t>
  </si>
  <si>
    <t>Celltype16</t>
  </si>
  <si>
    <t>Celltype17</t>
  </si>
  <si>
    <t>Celltype18</t>
  </si>
  <si>
    <t>Celltype19</t>
  </si>
  <si>
    <t>Celltype20</t>
  </si>
  <si>
    <t>Celltype21</t>
  </si>
  <si>
    <t>TB</t>
  </si>
  <si>
    <t>Table S8: Cell count for each ROI from the CyCIF imaged sections</t>
  </si>
  <si>
    <t>Cell type definitions are listed in Table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164" fontId="0" fillId="0" borderId="0" xfId="2" applyNumberFormat="1" applyFont="1" applyAlignment="1">
      <alignment horizontal="center" vertical="center"/>
    </xf>
    <xf numFmtId="165" fontId="0" fillId="0" borderId="0" xfId="1" applyNumberFormat="1" applyFont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165" fontId="0" fillId="0" borderId="10" xfId="1" applyNumberFormat="1" applyFont="1" applyBorder="1" applyAlignment="1">
      <alignment horizontal="center" vertical="center"/>
    </xf>
    <xf numFmtId="164" fontId="0" fillId="0" borderId="10" xfId="2" applyNumberFormat="1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16" fillId="0" borderId="11" xfId="0" applyFont="1" applyBorder="1" applyAlignment="1">
      <alignment horizontal="center" vertical="center"/>
    </xf>
    <xf numFmtId="165" fontId="0" fillId="0" borderId="11" xfId="1" applyNumberFormat="1" applyFont="1" applyBorder="1" applyAlignment="1">
      <alignment horizontal="center" vertical="center"/>
    </xf>
    <xf numFmtId="164" fontId="0" fillId="0" borderId="11" xfId="2" applyNumberFormat="1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165" fontId="0" fillId="0" borderId="0" xfId="1" applyNumberFormat="1" applyFont="1" applyBorder="1" applyAlignment="1">
      <alignment horizontal="center" vertical="center"/>
    </xf>
    <xf numFmtId="164" fontId="0" fillId="0" borderId="0" xfId="2" applyNumberFormat="1" applyFont="1" applyBorder="1" applyAlignment="1">
      <alignment horizontal="center" vertical="center"/>
    </xf>
  </cellXfs>
  <cellStyles count="44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Comma" xfId="1" builtinId="3"/>
    <cellStyle name="Explanatory Text" xfId="18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te" xfId="17" builtinId="10" customBuiltin="1"/>
    <cellStyle name="Output" xfId="12" builtinId="21" customBuiltin="1"/>
    <cellStyle name="Percent" xfId="2" builtinId="5"/>
    <cellStyle name="Title" xfId="3" builtinId="15" customBuiltin="1"/>
    <cellStyle name="Total" xfId="19" builtinId="25" customBuiltin="1"/>
    <cellStyle name="Warning Text" xfId="16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79"/>
  <sheetViews>
    <sheetView tabSelected="1" zoomScale="80" zoomScaleNormal="80" workbookViewId="0"/>
  </sheetViews>
  <sheetFormatPr defaultColWidth="9.1328125" defaultRowHeight="14.25" x14ac:dyDescent="0.45"/>
  <cols>
    <col min="1" max="1" width="12.1328125" style="2" customWidth="1"/>
    <col min="2" max="2" width="4.1328125" style="2" bestFit="1" customWidth="1"/>
    <col min="3" max="3" width="11.86328125" style="1" customWidth="1"/>
    <col min="4" max="24" width="11" style="1" customWidth="1"/>
    <col min="25" max="16384" width="9.1328125" style="1"/>
  </cols>
  <sheetData>
    <row r="1" spans="1:24" x14ac:dyDescent="0.45">
      <c r="A1" s="9" t="s">
        <v>50</v>
      </c>
    </row>
    <row r="2" spans="1:24" s="5" customFormat="1" x14ac:dyDescent="0.45">
      <c r="A2" s="5" t="s">
        <v>25</v>
      </c>
      <c r="B2" s="5" t="s">
        <v>0</v>
      </c>
      <c r="C2" s="5" t="s">
        <v>1</v>
      </c>
      <c r="D2" s="5" t="s">
        <v>28</v>
      </c>
      <c r="E2" s="5" t="s">
        <v>29</v>
      </c>
      <c r="F2" s="5" t="s">
        <v>30</v>
      </c>
      <c r="G2" s="5" t="s">
        <v>31</v>
      </c>
      <c r="H2" s="5" t="s">
        <v>32</v>
      </c>
      <c r="I2" s="5" t="s">
        <v>33</v>
      </c>
      <c r="J2" s="5" t="s">
        <v>34</v>
      </c>
      <c r="K2" s="5" t="s">
        <v>35</v>
      </c>
      <c r="L2" s="5" t="s">
        <v>36</v>
      </c>
      <c r="M2" s="5" t="s">
        <v>37</v>
      </c>
      <c r="N2" s="5" t="s">
        <v>38</v>
      </c>
      <c r="O2" s="5" t="s">
        <v>39</v>
      </c>
      <c r="P2" s="5" t="s">
        <v>40</v>
      </c>
      <c r="Q2" s="5" t="s">
        <v>41</v>
      </c>
      <c r="R2" s="5" t="s">
        <v>42</v>
      </c>
      <c r="S2" s="5" t="s">
        <v>43</v>
      </c>
      <c r="T2" s="5" t="s">
        <v>44</v>
      </c>
      <c r="U2" s="5" t="s">
        <v>45</v>
      </c>
      <c r="V2" s="5" t="s">
        <v>46</v>
      </c>
      <c r="W2" s="5" t="s">
        <v>47</v>
      </c>
      <c r="X2" s="5" t="s">
        <v>48</v>
      </c>
    </row>
    <row r="3" spans="1:24" x14ac:dyDescent="0.45">
      <c r="A3" s="2" t="s">
        <v>2</v>
      </c>
      <c r="B3" s="2">
        <v>1</v>
      </c>
      <c r="C3" s="4">
        <v>51585</v>
      </c>
      <c r="D3" s="3">
        <v>0.24406319666569745</v>
      </c>
      <c r="E3" s="3">
        <v>9.4814384026364301E-2</v>
      </c>
      <c r="F3" s="3">
        <v>2.3068721527575802E-3</v>
      </c>
      <c r="G3" s="3">
        <v>6.16264417950955E-2</v>
      </c>
      <c r="H3" s="3">
        <v>4.5439565765241829E-2</v>
      </c>
      <c r="I3" s="3">
        <v>2.0703692933992435E-2</v>
      </c>
      <c r="J3" s="3">
        <v>5.8156440825821501E-4</v>
      </c>
      <c r="K3" s="3">
        <v>6.1800911117572903E-2</v>
      </c>
      <c r="L3" s="3">
        <v>1.9967044683532002E-2</v>
      </c>
      <c r="M3" s="3">
        <v>8.2291363768537407E-2</v>
      </c>
      <c r="N3" s="3">
        <v>1.8106038577105701E-2</v>
      </c>
      <c r="O3" s="3">
        <v>3.4758166133565999E-2</v>
      </c>
      <c r="P3" s="3">
        <v>3.9623921682659699E-2</v>
      </c>
      <c r="Q3" s="3">
        <v>2.7643694872540502E-2</v>
      </c>
      <c r="R3" s="3">
        <v>0.11400600949888529</v>
      </c>
      <c r="S3" s="3">
        <v>4.78239798391005E-2</v>
      </c>
      <c r="T3" s="3">
        <v>1.35698361926917E-4</v>
      </c>
      <c r="U3" s="3">
        <v>5.1759232334981104E-3</v>
      </c>
      <c r="V3" s="3">
        <v>7.7406222739168404E-2</v>
      </c>
      <c r="W3" s="3">
        <v>1.7059222642241E-3</v>
      </c>
      <c r="X3" s="3">
        <v>1.93854802752738E-5</v>
      </c>
    </row>
    <row r="4" spans="1:24" x14ac:dyDescent="0.45">
      <c r="A4" s="2" t="s">
        <v>2</v>
      </c>
      <c r="B4" s="2">
        <v>2</v>
      </c>
      <c r="C4" s="4">
        <v>11444</v>
      </c>
      <c r="D4" s="3">
        <v>0.5395840615169526</v>
      </c>
      <c r="E4" s="3">
        <v>4.1156938133519699E-2</v>
      </c>
      <c r="F4" s="3">
        <v>2.1845508563439401E-3</v>
      </c>
      <c r="G4" s="3">
        <v>8.5197483397413495E-2</v>
      </c>
      <c r="H4" s="3">
        <v>6.6672492135616906E-2</v>
      </c>
      <c r="I4" s="3">
        <v>3.2855644879412838E-2</v>
      </c>
      <c r="J4" s="3">
        <v>3.75742747291157E-3</v>
      </c>
      <c r="K4" s="3">
        <v>1.11849003844809E-2</v>
      </c>
      <c r="L4" s="3">
        <v>0</v>
      </c>
      <c r="M4" s="3">
        <v>3.08458580915764E-2</v>
      </c>
      <c r="N4" s="3">
        <v>5.9419783292555097E-3</v>
      </c>
      <c r="O4" s="3">
        <v>9.0877315623907693E-3</v>
      </c>
      <c r="P4" s="3">
        <v>3.2506116742397798E-2</v>
      </c>
      <c r="Q4" s="3">
        <v>1.1709192590003499E-2</v>
      </c>
      <c r="R4" s="3">
        <v>4.77105907025515E-2</v>
      </c>
      <c r="S4" s="3">
        <v>3.2943026913666601E-2</v>
      </c>
      <c r="T4" s="3">
        <v>1.48549458231388E-3</v>
      </c>
      <c r="U4" s="3">
        <v>6.5536525690318096E-3</v>
      </c>
      <c r="V4" s="3">
        <v>3.4690667598741703E-2</v>
      </c>
      <c r="W4" s="3">
        <v>3.67004543865781E-3</v>
      </c>
      <c r="X4" s="3">
        <v>2.6214610276127198E-4</v>
      </c>
    </row>
    <row r="5" spans="1:24" x14ac:dyDescent="0.45">
      <c r="A5" s="2" t="s">
        <v>2</v>
      </c>
      <c r="B5" s="2">
        <v>3</v>
      </c>
      <c r="C5" s="4">
        <v>14132</v>
      </c>
      <c r="D5" s="3">
        <v>0.72742711576563801</v>
      </c>
      <c r="E5" s="3">
        <v>1.3444664590999199E-2</v>
      </c>
      <c r="F5" s="3">
        <v>5.5193886215680697E-3</v>
      </c>
      <c r="G5" s="3">
        <v>4.5358052646476098E-2</v>
      </c>
      <c r="H5" s="3">
        <v>3.8069629210302873E-2</v>
      </c>
      <c r="I5" s="3">
        <v>1.02604019247099E-2</v>
      </c>
      <c r="J5" s="3">
        <v>1.7690348146051501E-3</v>
      </c>
      <c r="K5" s="3">
        <v>1.8397962071893599E-3</v>
      </c>
      <c r="L5" s="3">
        <v>2.8304557033682399E-4</v>
      </c>
      <c r="M5" s="3">
        <v>3.3965468440418901E-3</v>
      </c>
      <c r="N5" s="3">
        <v>2.6181715256156199E-3</v>
      </c>
      <c r="O5" s="3">
        <v>1.2029436739315E-3</v>
      </c>
      <c r="P5" s="3">
        <v>1.86810076422304E-2</v>
      </c>
      <c r="Q5" s="3">
        <v>8.1375601471836995E-3</v>
      </c>
      <c r="R5" s="3">
        <v>8.3498443249363195E-3</v>
      </c>
      <c r="S5" s="3">
        <v>3.0285876026040201E-2</v>
      </c>
      <c r="T5" s="3">
        <v>5.3778658363996604E-3</v>
      </c>
      <c r="U5" s="3">
        <v>2.0520803849419802E-3</v>
      </c>
      <c r="V5" s="3">
        <v>6.9770733088027198E-2</v>
      </c>
      <c r="W5" s="3">
        <v>5.3778658363996604E-3</v>
      </c>
      <c r="X5" s="3">
        <v>7.78375318426267E-4</v>
      </c>
    </row>
    <row r="6" spans="1:24" x14ac:dyDescent="0.45">
      <c r="A6" s="2" t="s">
        <v>2</v>
      </c>
      <c r="B6" s="2">
        <v>4</v>
      </c>
      <c r="C6" s="4">
        <v>22250</v>
      </c>
      <c r="D6" s="3">
        <v>0.74179775280898874</v>
      </c>
      <c r="E6" s="3">
        <v>6.7865168539325803E-3</v>
      </c>
      <c r="F6" s="3">
        <v>8.7640449438202307E-3</v>
      </c>
      <c r="G6" s="3">
        <v>3.6674157303370772E-2</v>
      </c>
      <c r="H6" s="3">
        <v>4.9887640449438289E-2</v>
      </c>
      <c r="I6" s="3">
        <v>6.4269662921348295E-3</v>
      </c>
      <c r="J6" s="3">
        <v>2.6966292134831502E-4</v>
      </c>
      <c r="K6" s="3">
        <v>1.0786516853932601E-3</v>
      </c>
      <c r="L6" s="3">
        <v>0</v>
      </c>
      <c r="M6" s="3">
        <v>8.9438202247191009E-3</v>
      </c>
      <c r="N6" s="3">
        <v>6.1123595505617996E-3</v>
      </c>
      <c r="O6" s="3">
        <v>1.3483146067415699E-3</v>
      </c>
      <c r="P6" s="3">
        <v>1.9056179775280901E-2</v>
      </c>
      <c r="Q6" s="3">
        <v>8.0898876404494405E-3</v>
      </c>
      <c r="R6" s="3">
        <v>1.3438202247191011E-2</v>
      </c>
      <c r="S6" s="3">
        <v>4.1752808988763997E-2</v>
      </c>
      <c r="T6" s="3">
        <v>8.0898876404494405E-3</v>
      </c>
      <c r="U6" s="3">
        <v>7.1910112359550599E-4</v>
      </c>
      <c r="V6" s="3">
        <v>3.46516853932584E-2</v>
      </c>
      <c r="W6" s="3">
        <v>4.0449438202247202E-3</v>
      </c>
      <c r="X6" s="3">
        <v>2.0674157303370798E-3</v>
      </c>
    </row>
    <row r="7" spans="1:24" x14ac:dyDescent="0.45">
      <c r="A7" s="2" t="s">
        <v>2</v>
      </c>
      <c r="B7" s="2">
        <v>5</v>
      </c>
      <c r="C7" s="4">
        <v>33835</v>
      </c>
      <c r="D7" s="3">
        <v>0.41421604847051863</v>
      </c>
      <c r="E7" s="3">
        <v>0.32487069602482599</v>
      </c>
      <c r="F7" s="3">
        <v>1.3152061474804201E-2</v>
      </c>
      <c r="G7" s="3">
        <v>4.8500073887985828E-2</v>
      </c>
      <c r="H7" s="3">
        <v>1.7880892566868638E-2</v>
      </c>
      <c r="I7" s="3">
        <v>1.1230973843653019E-2</v>
      </c>
      <c r="J7" s="3">
        <v>6.79769469484262E-4</v>
      </c>
      <c r="K7" s="3">
        <v>1.23245160336929E-2</v>
      </c>
      <c r="L7" s="3">
        <v>1.03443180138909E-3</v>
      </c>
      <c r="M7" s="3">
        <v>1.58711393527412E-2</v>
      </c>
      <c r="N7" s="3">
        <v>1.0846756317422801E-2</v>
      </c>
      <c r="O7" s="3">
        <v>2.5417467119846302E-3</v>
      </c>
      <c r="P7" s="3">
        <v>2.9762080685680498E-2</v>
      </c>
      <c r="Q7" s="3">
        <v>7.1819122210728496E-3</v>
      </c>
      <c r="R7" s="3">
        <v>3.644155460322155E-2</v>
      </c>
      <c r="S7" s="3">
        <v>1.9713314615043599E-2</v>
      </c>
      <c r="T7" s="3">
        <v>6.23614600265997E-3</v>
      </c>
      <c r="U7" s="3">
        <v>8.8665582976208096E-4</v>
      </c>
      <c r="V7" s="3">
        <v>2.2550613270282301E-2</v>
      </c>
      <c r="W7" s="3">
        <v>1.80286685384956E-3</v>
      </c>
      <c r="X7" s="3">
        <v>2.27574996305601E-3</v>
      </c>
    </row>
    <row r="8" spans="1:24" x14ac:dyDescent="0.45">
      <c r="A8" s="2" t="s">
        <v>2</v>
      </c>
      <c r="B8" s="2">
        <v>6</v>
      </c>
      <c r="C8" s="4">
        <v>6917</v>
      </c>
      <c r="D8" s="3">
        <v>0.51597513372849502</v>
      </c>
      <c r="E8" s="3">
        <v>2.3709700737313901E-2</v>
      </c>
      <c r="F8" s="3">
        <v>5.0599971085730803E-3</v>
      </c>
      <c r="G8" s="3">
        <v>4.97325430099754E-2</v>
      </c>
      <c r="H8" s="3">
        <v>5.9707965881162312E-2</v>
      </c>
      <c r="I8" s="3">
        <v>2.1830273239843864E-2</v>
      </c>
      <c r="J8" s="3">
        <v>4.0479976868584601E-3</v>
      </c>
      <c r="K8" s="3">
        <v>1.9372560358536899E-2</v>
      </c>
      <c r="L8" s="3">
        <v>8.6742807575538499E-4</v>
      </c>
      <c r="M8" s="3">
        <v>2.1107416510047699E-2</v>
      </c>
      <c r="N8" s="3">
        <v>8.6742807575538507E-3</v>
      </c>
      <c r="O8" s="3">
        <v>1.4312563249963901E-2</v>
      </c>
      <c r="P8" s="3">
        <v>2.3275986699436198E-2</v>
      </c>
      <c r="Q8" s="3">
        <v>1.0264565563105401E-2</v>
      </c>
      <c r="R8" s="3">
        <v>2.2697701315599249E-2</v>
      </c>
      <c r="S8" s="3">
        <v>5.9997108573080798E-2</v>
      </c>
      <c r="T8" s="3">
        <v>1.0409136909064601E-2</v>
      </c>
      <c r="U8" s="3">
        <v>3.1661124765071602E-2</v>
      </c>
      <c r="V8" s="3">
        <v>9.0357091224519306E-2</v>
      </c>
      <c r="W8" s="3">
        <v>6.6502819141246198E-3</v>
      </c>
      <c r="X8" s="3">
        <v>2.8914269191846202E-4</v>
      </c>
    </row>
    <row r="9" spans="1:24" s="8" customFormat="1" x14ac:dyDescent="0.45">
      <c r="A9" s="5" t="s">
        <v>2</v>
      </c>
      <c r="B9" s="5" t="s">
        <v>49</v>
      </c>
      <c r="C9" s="6">
        <v>140</v>
      </c>
      <c r="D9" s="7">
        <v>3.5714285714285678E-2</v>
      </c>
      <c r="E9" s="7">
        <v>0</v>
      </c>
      <c r="F9" s="7">
        <v>4.2857142857142899E-2</v>
      </c>
      <c r="G9" s="7">
        <v>2.1428571428571439E-2</v>
      </c>
      <c r="H9" s="7">
        <v>4.2857142857142837E-2</v>
      </c>
      <c r="I9" s="7">
        <v>7.14285714285714E-3</v>
      </c>
      <c r="J9" s="7">
        <v>0</v>
      </c>
      <c r="K9" s="7">
        <v>2.8571428571428598E-2</v>
      </c>
      <c r="L9" s="7">
        <v>0</v>
      </c>
      <c r="M9" s="7">
        <v>0.1</v>
      </c>
      <c r="N9" s="7">
        <v>7.1428571428571397E-2</v>
      </c>
      <c r="O9" s="7">
        <v>1.4285714285714299E-2</v>
      </c>
      <c r="P9" s="7">
        <v>0.192857142857143</v>
      </c>
      <c r="Q9" s="7">
        <v>2.8571428571428598E-2</v>
      </c>
      <c r="R9" s="7">
        <v>0.1</v>
      </c>
      <c r="S9" s="7">
        <v>0.15</v>
      </c>
      <c r="T9" s="7">
        <v>3.5714285714285698E-2</v>
      </c>
      <c r="U9" s="7">
        <v>0</v>
      </c>
      <c r="V9" s="7">
        <v>0.121428571428571</v>
      </c>
      <c r="W9" s="7">
        <v>7.14285714285714E-3</v>
      </c>
      <c r="X9" s="7">
        <v>0</v>
      </c>
    </row>
    <row r="10" spans="1:24" x14ac:dyDescent="0.45">
      <c r="A10" s="2" t="s">
        <v>3</v>
      </c>
      <c r="B10" s="2">
        <v>1</v>
      </c>
      <c r="C10" s="4">
        <v>50244</v>
      </c>
      <c r="D10" s="3">
        <v>0.25802085821192611</v>
      </c>
      <c r="E10" s="3">
        <v>8.5542552344558598E-2</v>
      </c>
      <c r="F10" s="3">
        <v>1.65193853992517E-3</v>
      </c>
      <c r="G10" s="3">
        <v>4.3388265265504301E-2</v>
      </c>
      <c r="H10" s="3">
        <v>4.4801369317729496E-2</v>
      </c>
      <c r="I10" s="3">
        <v>6.239550991163121E-2</v>
      </c>
      <c r="J10" s="3">
        <v>1.27975479659263E-2</v>
      </c>
      <c r="K10" s="3">
        <v>6.55401639996816E-2</v>
      </c>
      <c r="L10" s="3">
        <v>3.39742058753284E-2</v>
      </c>
      <c r="M10" s="3">
        <v>9.2846907093384307E-2</v>
      </c>
      <c r="N10" s="3">
        <v>3.6024201894753602E-3</v>
      </c>
      <c r="O10" s="3">
        <v>3.4431971976753399E-2</v>
      </c>
      <c r="P10" s="3">
        <v>2.5674707427752599E-2</v>
      </c>
      <c r="Q10" s="3">
        <v>1.59422020539766E-2</v>
      </c>
      <c r="R10" s="3">
        <v>7.877557519305789E-2</v>
      </c>
      <c r="S10" s="3">
        <v>4.1776132473529203E-2</v>
      </c>
      <c r="T10" s="3">
        <v>1.5922299180001599E-4</v>
      </c>
      <c r="U10" s="3">
        <v>6.5679484117506601E-3</v>
      </c>
      <c r="V10" s="3">
        <v>9.1194968553459099E-2</v>
      </c>
      <c r="W10" s="3">
        <v>8.3592070695008396E-4</v>
      </c>
      <c r="X10" s="3">
        <v>7.9611495900007995E-5</v>
      </c>
    </row>
    <row r="11" spans="1:24" x14ac:dyDescent="0.45">
      <c r="A11" s="2" t="s">
        <v>3</v>
      </c>
      <c r="B11" s="2">
        <v>2</v>
      </c>
      <c r="C11" s="4">
        <v>13649</v>
      </c>
      <c r="D11" s="3">
        <v>0.47117004908784527</v>
      </c>
      <c r="E11" s="3">
        <v>3.8171294600336997E-2</v>
      </c>
      <c r="F11" s="3">
        <v>1.9781668986739E-3</v>
      </c>
      <c r="G11" s="3">
        <v>7.5829731115832605E-2</v>
      </c>
      <c r="H11" s="3">
        <v>6.0004395926441523E-2</v>
      </c>
      <c r="I11" s="3">
        <v>6.2861748113414856E-2</v>
      </c>
      <c r="J11" s="3">
        <v>1.42134954941754E-2</v>
      </c>
      <c r="K11" s="3">
        <v>1.53857425452414E-2</v>
      </c>
      <c r="L11" s="3">
        <v>4.3959264414975501E-4</v>
      </c>
      <c r="M11" s="3">
        <v>3.4434757125064101E-2</v>
      </c>
      <c r="N11" s="3">
        <v>2.2712286614404E-3</v>
      </c>
      <c r="O11" s="3">
        <v>9.7443036119862301E-3</v>
      </c>
      <c r="P11" s="3">
        <v>4.8062129093706503E-2</v>
      </c>
      <c r="Q11" s="3">
        <v>8.9383837643783395E-3</v>
      </c>
      <c r="R11" s="3">
        <v>5.6853981976701599E-2</v>
      </c>
      <c r="S11" s="3">
        <v>3.1870466700857199E-2</v>
      </c>
      <c r="T11" s="3">
        <v>8.7918528829950904E-4</v>
      </c>
      <c r="U11" s="3">
        <v>1.6045131511465999E-2</v>
      </c>
      <c r="V11" s="3">
        <v>4.87215180599311E-2</v>
      </c>
      <c r="W11" s="3">
        <v>1.75837057659902E-3</v>
      </c>
      <c r="X11" s="3">
        <v>3.6632720345812898E-4</v>
      </c>
    </row>
    <row r="12" spans="1:24" x14ac:dyDescent="0.45">
      <c r="A12" s="2" t="s">
        <v>3</v>
      </c>
      <c r="B12" s="2">
        <v>3</v>
      </c>
      <c r="C12" s="4">
        <v>13627</v>
      </c>
      <c r="D12" s="3">
        <v>0.60101269538416358</v>
      </c>
      <c r="E12" s="3">
        <v>1.9079768107433798E-2</v>
      </c>
      <c r="F12" s="3">
        <v>7.8520584134438992E-3</v>
      </c>
      <c r="G12" s="3">
        <v>5.6799001981360606E-2</v>
      </c>
      <c r="H12" s="3">
        <v>7.9254421369340189E-2</v>
      </c>
      <c r="I12" s="3">
        <v>1.7318558743670661E-2</v>
      </c>
      <c r="J12" s="3">
        <v>5.5037792617597401E-3</v>
      </c>
      <c r="K12" s="3">
        <v>7.7786746899537696E-3</v>
      </c>
      <c r="L12" s="3">
        <v>1.4676744698026E-4</v>
      </c>
      <c r="M12" s="3">
        <v>9.5398840537168905E-3</v>
      </c>
      <c r="N12" s="3">
        <v>2.9353489396052E-3</v>
      </c>
      <c r="O12" s="3">
        <v>2.56843032215455E-3</v>
      </c>
      <c r="P12" s="3">
        <v>3.90401408967491E-2</v>
      </c>
      <c r="Q12" s="3">
        <v>1.04204887355984E-2</v>
      </c>
      <c r="R12" s="3">
        <v>1.269538416379244E-2</v>
      </c>
      <c r="S12" s="3">
        <v>3.0380861524913799E-2</v>
      </c>
      <c r="T12" s="3">
        <v>1.2401849269832E-2</v>
      </c>
      <c r="U12" s="3">
        <v>3.37565128054597E-3</v>
      </c>
      <c r="V12" s="3">
        <v>7.4557863065971994E-2</v>
      </c>
      <c r="W12" s="3">
        <v>5.6505467087400001E-3</v>
      </c>
      <c r="X12" s="3">
        <v>1.68782564027299E-3</v>
      </c>
    </row>
    <row r="13" spans="1:24" x14ac:dyDescent="0.45">
      <c r="A13" s="2" t="s">
        <v>3</v>
      </c>
      <c r="B13" s="2">
        <v>4</v>
      </c>
      <c r="C13" s="4">
        <v>21882</v>
      </c>
      <c r="D13" s="3">
        <v>0.67991956859519254</v>
      </c>
      <c r="E13" s="3">
        <v>6.1648843798555897E-2</v>
      </c>
      <c r="F13" s="3">
        <v>5.98665569874783E-3</v>
      </c>
      <c r="G13" s="3">
        <v>3.2263961246686811E-2</v>
      </c>
      <c r="H13" s="3">
        <v>2.31697285440088E-2</v>
      </c>
      <c r="I13" s="3">
        <v>2.92477835664016E-3</v>
      </c>
      <c r="J13" s="3">
        <v>8.2259391280504503E-4</v>
      </c>
      <c r="K13" s="3">
        <v>1.69088748743259E-3</v>
      </c>
      <c r="L13" s="3">
        <v>5.0269628004752799E-4</v>
      </c>
      <c r="M13" s="3">
        <v>9.6883283063705292E-3</v>
      </c>
      <c r="N13" s="3">
        <v>8.2716387898729496E-3</v>
      </c>
      <c r="O13" s="3">
        <v>1.6451878256100901E-3</v>
      </c>
      <c r="P13" s="3">
        <v>1.8782561009048501E-2</v>
      </c>
      <c r="Q13" s="3">
        <v>6.4436523169728501E-3</v>
      </c>
      <c r="R13" s="3">
        <v>9.0942327026779998E-3</v>
      </c>
      <c r="S13" s="3">
        <v>6.9326386984736296E-2</v>
      </c>
      <c r="T13" s="3">
        <v>1.35727995612832E-2</v>
      </c>
      <c r="U13" s="3">
        <v>1.9193857965451101E-3</v>
      </c>
      <c r="V13" s="3">
        <v>4.8441641531852701E-2</v>
      </c>
      <c r="W13" s="3">
        <v>3.5188739603326902E-3</v>
      </c>
      <c r="X13" s="3">
        <v>3.6559729458001999E-4</v>
      </c>
    </row>
    <row r="14" spans="1:24" x14ac:dyDescent="0.45">
      <c r="A14" s="2" t="s">
        <v>3</v>
      </c>
      <c r="B14" s="2">
        <v>5</v>
      </c>
      <c r="C14" s="4">
        <v>33103</v>
      </c>
      <c r="D14" s="3">
        <v>0.75104975379874928</v>
      </c>
      <c r="E14" s="3">
        <v>1.9091925203153799E-2</v>
      </c>
      <c r="F14" s="3">
        <v>9.0928314654260892E-3</v>
      </c>
      <c r="G14" s="3">
        <v>2.5012838715524292E-2</v>
      </c>
      <c r="H14" s="3">
        <v>1.6584599583119308E-2</v>
      </c>
      <c r="I14" s="3">
        <v>3.9029695193789037E-2</v>
      </c>
      <c r="J14" s="3">
        <v>3.5042141195662001E-3</v>
      </c>
      <c r="K14" s="3">
        <v>8.5188653596350809E-3</v>
      </c>
      <c r="L14" s="3">
        <v>5.43757363380962E-4</v>
      </c>
      <c r="M14" s="3">
        <v>1.4288735159955299E-2</v>
      </c>
      <c r="N14" s="3">
        <v>1.3896021508624601E-3</v>
      </c>
      <c r="O14" s="3">
        <v>1.60106334773283E-3</v>
      </c>
      <c r="P14" s="3">
        <v>1.9514847596894501E-2</v>
      </c>
      <c r="Q14" s="3">
        <v>5.1656949521191398E-3</v>
      </c>
      <c r="R14" s="3">
        <v>3.7458840588466262E-2</v>
      </c>
      <c r="S14" s="3">
        <v>1.30501767211431E-2</v>
      </c>
      <c r="T14" s="3">
        <v>5.4073648913995701E-3</v>
      </c>
      <c r="U14" s="3">
        <v>2.38649065039422E-3</v>
      </c>
      <c r="V14" s="3">
        <v>2.4801377518653901E-2</v>
      </c>
      <c r="W14" s="3">
        <v>1.3896021508624601E-3</v>
      </c>
      <c r="X14" s="3">
        <v>1.1177234691719801E-3</v>
      </c>
    </row>
    <row r="15" spans="1:24" x14ac:dyDescent="0.45">
      <c r="A15" s="2" t="s">
        <v>3</v>
      </c>
      <c r="B15" s="2">
        <v>6</v>
      </c>
      <c r="C15" s="4">
        <v>10223</v>
      </c>
      <c r="D15" s="3">
        <v>0.48958231438912297</v>
      </c>
      <c r="E15" s="3">
        <v>3.5214711924092699E-3</v>
      </c>
      <c r="F15" s="3">
        <v>1.03687762887606E-2</v>
      </c>
      <c r="G15" s="3">
        <v>4.1377286510808998E-2</v>
      </c>
      <c r="H15" s="3">
        <v>4.9398415337963401E-2</v>
      </c>
      <c r="I15" s="3">
        <v>3.5312530568326291E-2</v>
      </c>
      <c r="J15" s="3">
        <v>8.6080406925559995E-3</v>
      </c>
      <c r="K15" s="3">
        <v>3.3453976327888102E-2</v>
      </c>
      <c r="L15" s="3">
        <v>1.36946101927027E-3</v>
      </c>
      <c r="M15" s="3">
        <v>2.40633864814634E-2</v>
      </c>
      <c r="N15" s="3">
        <v>5.5756627213146802E-3</v>
      </c>
      <c r="O15" s="3">
        <v>1.8585542404382299E-2</v>
      </c>
      <c r="P15" s="3">
        <v>2.4650298346864899E-2</v>
      </c>
      <c r="Q15" s="3">
        <v>1.1249144086863E-2</v>
      </c>
      <c r="R15" s="3">
        <v>2.8465225471974991E-2</v>
      </c>
      <c r="S15" s="3">
        <v>6.2212657732563799E-2</v>
      </c>
      <c r="T15" s="3">
        <v>2.0541915289054101E-2</v>
      </c>
      <c r="U15" s="3">
        <v>2.0737552577521301E-2</v>
      </c>
      <c r="V15" s="3">
        <v>0.107991783233884</v>
      </c>
      <c r="W15" s="3">
        <v>2.54328475007336E-3</v>
      </c>
      <c r="X15" s="3">
        <v>3.9127457693436399E-4</v>
      </c>
    </row>
    <row r="16" spans="1:24" s="8" customFormat="1" x14ac:dyDescent="0.45">
      <c r="A16" s="5" t="s">
        <v>3</v>
      </c>
      <c r="B16" s="5" t="s">
        <v>49</v>
      </c>
      <c r="C16" s="6">
        <v>415</v>
      </c>
      <c r="D16" s="7">
        <v>5.78313253012048E-2</v>
      </c>
      <c r="E16" s="7">
        <v>0</v>
      </c>
      <c r="F16" s="7">
        <v>2.65060240963855E-2</v>
      </c>
      <c r="G16" s="7">
        <v>4.33734939759036E-2</v>
      </c>
      <c r="H16" s="7">
        <v>1.68674698795181E-2</v>
      </c>
      <c r="I16" s="7">
        <v>2.89156626506024E-2</v>
      </c>
      <c r="J16" s="7">
        <v>2.4096385542168699E-3</v>
      </c>
      <c r="K16" s="7">
        <v>1.20481927710843E-2</v>
      </c>
      <c r="L16" s="7">
        <v>4.8192771084337397E-3</v>
      </c>
      <c r="M16" s="7">
        <v>5.54216867469879E-2</v>
      </c>
      <c r="N16" s="7">
        <v>2.65060240963855E-2</v>
      </c>
      <c r="O16" s="7">
        <v>4.33734939759036E-2</v>
      </c>
      <c r="P16" s="7">
        <v>0.12289156626506</v>
      </c>
      <c r="Q16" s="7">
        <v>2.16867469879518E-2</v>
      </c>
      <c r="R16" s="7">
        <v>8.67469879518072E-2</v>
      </c>
      <c r="S16" s="7">
        <v>0.14698795180722901</v>
      </c>
      <c r="T16" s="7">
        <v>6.7469879518072304E-2</v>
      </c>
      <c r="U16" s="7">
        <v>9.6385542168674707E-3</v>
      </c>
      <c r="V16" s="7">
        <v>0.19518072289156599</v>
      </c>
      <c r="W16" s="7">
        <v>2.40963855421687E-2</v>
      </c>
      <c r="X16" s="7">
        <v>7.2289156626506E-3</v>
      </c>
    </row>
    <row r="17" spans="1:24" x14ac:dyDescent="0.45">
      <c r="A17" s="2" t="s">
        <v>4</v>
      </c>
      <c r="B17" s="2">
        <v>1</v>
      </c>
      <c r="C17" s="4">
        <v>37078</v>
      </c>
      <c r="D17" s="3">
        <v>0.3126112519553374</v>
      </c>
      <c r="E17" s="3">
        <v>7.2387938939532895E-2</v>
      </c>
      <c r="F17" s="3">
        <v>2.8588381250337102E-3</v>
      </c>
      <c r="G17" s="3">
        <v>4.3583796321268728E-2</v>
      </c>
      <c r="H17" s="3">
        <v>7.7215599546901145E-2</v>
      </c>
      <c r="I17" s="3">
        <v>5.035330923998059E-2</v>
      </c>
      <c r="J17" s="3">
        <v>6.1761691569124496E-3</v>
      </c>
      <c r="K17" s="3">
        <v>5.4614596256540297E-2</v>
      </c>
      <c r="L17" s="3">
        <v>1.9364582771454801E-2</v>
      </c>
      <c r="M17" s="3">
        <v>9.6499271805383202E-2</v>
      </c>
      <c r="N17" s="3">
        <v>5.8794972760127301E-3</v>
      </c>
      <c r="O17" s="3">
        <v>2.5351960731430999E-2</v>
      </c>
      <c r="P17" s="3">
        <v>1.96073143103727E-2</v>
      </c>
      <c r="Q17" s="3">
        <v>6.7695129187119001E-3</v>
      </c>
      <c r="R17" s="3">
        <v>6.4350827984249487E-2</v>
      </c>
      <c r="S17" s="3">
        <v>4.33680349533416E-2</v>
      </c>
      <c r="T17" s="3">
        <v>5.3940341981768203E-5</v>
      </c>
      <c r="U17" s="3">
        <v>4.9625114623226699E-3</v>
      </c>
      <c r="V17" s="3">
        <v>9.3964075732240096E-2</v>
      </c>
      <c r="W17" s="3">
        <v>2.6970170990884101E-5</v>
      </c>
      <c r="X17" s="3">
        <v>0</v>
      </c>
    </row>
    <row r="18" spans="1:24" x14ac:dyDescent="0.45">
      <c r="A18" s="2" t="s">
        <v>4</v>
      </c>
      <c r="B18" s="2">
        <v>2</v>
      </c>
      <c r="C18" s="4">
        <v>12860</v>
      </c>
      <c r="D18" s="3">
        <v>0.54727838258164851</v>
      </c>
      <c r="E18" s="3">
        <v>1.79626749611198E-2</v>
      </c>
      <c r="F18" s="3">
        <v>1.03421461897356E-2</v>
      </c>
      <c r="G18" s="3">
        <v>8.9968895800933105E-2</v>
      </c>
      <c r="H18" s="3">
        <v>6.1119751166407499E-2</v>
      </c>
      <c r="I18" s="3">
        <v>5.45878693623639E-2</v>
      </c>
      <c r="J18" s="3">
        <v>1.5629860031104201E-2</v>
      </c>
      <c r="K18" s="3">
        <v>1.15863141524106E-2</v>
      </c>
      <c r="L18" s="3">
        <v>3.8880248833592502E-4</v>
      </c>
      <c r="M18" s="3">
        <v>1.53965785381026E-2</v>
      </c>
      <c r="N18" s="3">
        <v>6.2208398133748095E-4</v>
      </c>
      <c r="O18" s="3">
        <v>2.0217729393468102E-3</v>
      </c>
      <c r="P18" s="3">
        <v>5.0311041990668701E-2</v>
      </c>
      <c r="Q18" s="3">
        <v>9.3312597200622092E-3</v>
      </c>
      <c r="R18" s="3">
        <v>3.0793157076205311E-2</v>
      </c>
      <c r="S18" s="3">
        <v>2.9315707620528798E-2</v>
      </c>
      <c r="T18" s="3">
        <v>2.4883359253499199E-3</v>
      </c>
      <c r="U18" s="3">
        <v>5.8320373250388803E-3</v>
      </c>
      <c r="V18" s="3">
        <v>4.2146189735614299E-2</v>
      </c>
      <c r="W18" s="3">
        <v>2.0995334370139999E-3</v>
      </c>
      <c r="X18" s="3">
        <v>7.7760497667185102E-4</v>
      </c>
    </row>
    <row r="19" spans="1:24" x14ac:dyDescent="0.45">
      <c r="A19" s="2" t="s">
        <v>4</v>
      </c>
      <c r="B19" s="2">
        <v>3</v>
      </c>
      <c r="C19" s="4">
        <v>17955</v>
      </c>
      <c r="D19" s="3">
        <v>0.60250626566416043</v>
      </c>
      <c r="E19" s="3">
        <v>3.0019493177387901E-2</v>
      </c>
      <c r="F19" s="3">
        <v>8.9668615984405398E-3</v>
      </c>
      <c r="G19" s="3">
        <v>6.6666666666666707E-2</v>
      </c>
      <c r="H19" s="3">
        <v>8.4544695071010881E-2</v>
      </c>
      <c r="I19" s="3">
        <v>1.4759120022277897E-2</v>
      </c>
      <c r="J19" s="3">
        <v>4.9011417432470103E-3</v>
      </c>
      <c r="K19" s="3">
        <v>6.1264271790587603E-3</v>
      </c>
      <c r="L19" s="3">
        <v>1.67084377610693E-4</v>
      </c>
      <c r="M19" s="3">
        <v>5.7365636313004703E-3</v>
      </c>
      <c r="N19" s="3">
        <v>4.4555834029518199E-4</v>
      </c>
      <c r="O19" s="3">
        <v>9.4681147312726305E-4</v>
      </c>
      <c r="P19" s="3">
        <v>3.8150932887774998E-2</v>
      </c>
      <c r="Q19" s="3">
        <v>9.3567251461988306E-3</v>
      </c>
      <c r="R19" s="3">
        <v>1.2030075187969924E-2</v>
      </c>
      <c r="S19" s="3">
        <v>2.7791701475911999E-2</v>
      </c>
      <c r="T19" s="3">
        <v>8.1871345029239807E-3</v>
      </c>
      <c r="U19" s="3">
        <v>1.6151489835700399E-3</v>
      </c>
      <c r="V19" s="3">
        <v>7.3684210526315796E-2</v>
      </c>
      <c r="W19" s="3">
        <v>2.3391812865497098E-3</v>
      </c>
      <c r="X19" s="3">
        <v>1.05820105820106E-3</v>
      </c>
    </row>
    <row r="20" spans="1:24" x14ac:dyDescent="0.45">
      <c r="A20" s="2" t="s">
        <v>4</v>
      </c>
      <c r="B20" s="2">
        <v>4</v>
      </c>
      <c r="C20" s="4">
        <v>21129</v>
      </c>
      <c r="D20" s="3">
        <v>0.68422547209995754</v>
      </c>
      <c r="E20" s="3">
        <v>2.7119125372710499E-2</v>
      </c>
      <c r="F20" s="3">
        <v>1.0033603104737601E-2</v>
      </c>
      <c r="G20" s="3">
        <v>3.4123716219414089E-2</v>
      </c>
      <c r="H20" s="3">
        <v>3.568555066496279E-2</v>
      </c>
      <c r="I20" s="3">
        <v>1.7984760282076799E-3</v>
      </c>
      <c r="J20" s="3">
        <v>2.3664158265890501E-4</v>
      </c>
      <c r="K20" s="3">
        <v>5.3954280846230298E-3</v>
      </c>
      <c r="L20" s="3">
        <v>2.3664158265890501E-4</v>
      </c>
      <c r="M20" s="3">
        <v>1.04122296369918E-2</v>
      </c>
      <c r="N20" s="3">
        <v>3.12366889109754E-3</v>
      </c>
      <c r="O20" s="3">
        <v>3.12366889109754E-3</v>
      </c>
      <c r="P20" s="3">
        <v>2.28122485683184E-2</v>
      </c>
      <c r="Q20" s="3">
        <v>5.8687112499408401E-3</v>
      </c>
      <c r="R20" s="3">
        <v>6.6259643144493353E-3</v>
      </c>
      <c r="S20" s="3">
        <v>6.6164986511429796E-2</v>
      </c>
      <c r="T20" s="3">
        <v>2.7829050120687201E-2</v>
      </c>
      <c r="U20" s="3">
        <v>8.5190969757205695E-4</v>
      </c>
      <c r="V20" s="3">
        <v>5.2345118084149697E-2</v>
      </c>
      <c r="W20" s="3">
        <v>1.6091627620805501E-3</v>
      </c>
      <c r="X20" s="3">
        <v>3.7862653225424802E-4</v>
      </c>
    </row>
    <row r="21" spans="1:24" x14ac:dyDescent="0.45">
      <c r="A21" s="2" t="s">
        <v>4</v>
      </c>
      <c r="B21" s="2">
        <v>5</v>
      </c>
      <c r="C21" s="4">
        <v>42272</v>
      </c>
      <c r="D21" s="3">
        <v>0.63578728236184712</v>
      </c>
      <c r="E21" s="3">
        <v>8.9610143830431505E-2</v>
      </c>
      <c r="F21" s="3">
        <v>1.77658970476911E-2</v>
      </c>
      <c r="G21" s="3">
        <v>4.0263058289174813E-2</v>
      </c>
      <c r="H21" s="3">
        <v>2.8955336866010595E-2</v>
      </c>
      <c r="I21" s="3">
        <v>3.9742619227857677E-2</v>
      </c>
      <c r="J21" s="3">
        <v>7.2151778955336903E-3</v>
      </c>
      <c r="K21" s="3">
        <v>1.30109765329296E-2</v>
      </c>
      <c r="L21" s="3">
        <v>3.5484481453444401E-4</v>
      </c>
      <c r="M21" s="3">
        <v>1.45722937168811E-2</v>
      </c>
      <c r="N21" s="3">
        <v>4.9678274034822096E-4</v>
      </c>
      <c r="O21" s="3">
        <v>1.77422407267222E-3</v>
      </c>
      <c r="P21" s="3">
        <v>3.0540310370931099E-2</v>
      </c>
      <c r="Q21" s="3">
        <v>7.2388342165026504E-3</v>
      </c>
      <c r="R21" s="3">
        <v>2.3869227857683521E-2</v>
      </c>
      <c r="S21" s="3">
        <v>8.8238077214231603E-3</v>
      </c>
      <c r="T21" s="3">
        <v>6.5054882664648001E-3</v>
      </c>
      <c r="U21" s="3">
        <v>9.2259651778955302E-4</v>
      </c>
      <c r="V21" s="3">
        <v>2.9806964420893301E-2</v>
      </c>
      <c r="W21" s="3">
        <v>1.3484102952308901E-3</v>
      </c>
      <c r="X21" s="3">
        <v>1.3957229371688101E-3</v>
      </c>
    </row>
    <row r="22" spans="1:24" x14ac:dyDescent="0.45">
      <c r="A22" s="2" t="s">
        <v>4</v>
      </c>
      <c r="B22" s="2">
        <v>6</v>
      </c>
      <c r="C22" s="4">
        <v>7623</v>
      </c>
      <c r="D22" s="3">
        <v>0.60028860028860076</v>
      </c>
      <c r="E22" s="3">
        <v>5.1160960251869303E-3</v>
      </c>
      <c r="F22" s="3">
        <v>1.44300144300144E-3</v>
      </c>
      <c r="G22" s="3">
        <v>3.3844942935851996E-2</v>
      </c>
      <c r="H22" s="3">
        <v>5.4309327036599769E-2</v>
      </c>
      <c r="I22" s="3">
        <v>3.3057851239669471E-2</v>
      </c>
      <c r="J22" s="3">
        <v>4.4601862783680999E-3</v>
      </c>
      <c r="K22" s="3">
        <v>1.5610651974288301E-2</v>
      </c>
      <c r="L22" s="3">
        <v>2.6236389872753502E-3</v>
      </c>
      <c r="M22" s="3">
        <v>2.2956841138659301E-2</v>
      </c>
      <c r="N22" s="3">
        <v>9.1827364554637303E-4</v>
      </c>
      <c r="O22" s="3">
        <v>1.5217106126197E-2</v>
      </c>
      <c r="P22" s="3">
        <v>2.1776203594385399E-2</v>
      </c>
      <c r="Q22" s="3">
        <v>4.5913682277318596E-3</v>
      </c>
      <c r="R22" s="3">
        <v>1.902138265774625E-2</v>
      </c>
      <c r="S22" s="3">
        <v>4.9586776859504099E-2</v>
      </c>
      <c r="T22" s="3">
        <v>4.0666404302767897E-3</v>
      </c>
      <c r="U22" s="3">
        <v>1.4430014430014401E-2</v>
      </c>
      <c r="V22" s="3">
        <v>9.58940049849141E-2</v>
      </c>
      <c r="W22" s="3">
        <v>7.8709169618260502E-4</v>
      </c>
      <c r="X22" s="3">
        <v>0</v>
      </c>
    </row>
    <row r="23" spans="1:24" s="8" customFormat="1" x14ac:dyDescent="0.45">
      <c r="A23" s="5" t="s">
        <v>4</v>
      </c>
      <c r="B23" s="5" t="s">
        <v>49</v>
      </c>
      <c r="C23" s="6">
        <v>1191</v>
      </c>
      <c r="D23" s="7">
        <v>4.2821158690176331E-2</v>
      </c>
      <c r="E23" s="7">
        <v>2.5188916876574298E-3</v>
      </c>
      <c r="F23" s="7">
        <v>6.7170445004198203E-3</v>
      </c>
      <c r="G23" s="7">
        <v>7.0528967254408104E-2</v>
      </c>
      <c r="H23" s="7">
        <v>3.3585222502099027E-2</v>
      </c>
      <c r="I23" s="7">
        <v>1.1754827875734701E-2</v>
      </c>
      <c r="J23" s="7">
        <v>7.5566750629722903E-3</v>
      </c>
      <c r="K23" s="7">
        <v>6.4651553316540697E-2</v>
      </c>
      <c r="L23" s="7">
        <v>1.6792611251049501E-3</v>
      </c>
      <c r="M23" s="7">
        <v>5.1217464315701101E-2</v>
      </c>
      <c r="N23" s="7">
        <v>2.4349286314021799E-2</v>
      </c>
      <c r="O23" s="7">
        <v>9.06801007556675E-2</v>
      </c>
      <c r="P23" s="7">
        <v>0.106633081444165</v>
      </c>
      <c r="Q23" s="7">
        <v>4.1981528127623798E-2</v>
      </c>
      <c r="R23" s="7">
        <v>6.5491183879093182E-2</v>
      </c>
      <c r="S23" s="7">
        <v>0.13014273719563399</v>
      </c>
      <c r="T23" s="7">
        <v>6.9689336691855605E-2</v>
      </c>
      <c r="U23" s="7">
        <v>2.4349286314021799E-2</v>
      </c>
      <c r="V23" s="7">
        <v>0.14105793450881601</v>
      </c>
      <c r="W23" s="7">
        <v>1.09151973131822E-2</v>
      </c>
      <c r="X23" s="7">
        <v>1.6792611251049501E-3</v>
      </c>
    </row>
    <row r="24" spans="1:24" x14ac:dyDescent="0.45">
      <c r="A24" s="2" t="s">
        <v>5</v>
      </c>
      <c r="B24" s="2">
        <v>1</v>
      </c>
      <c r="C24" s="4">
        <v>30732</v>
      </c>
      <c r="D24" s="3">
        <v>0.25764675257061082</v>
      </c>
      <c r="E24" s="3">
        <v>0.214629701939347</v>
      </c>
      <c r="F24" s="3">
        <v>4.7832877782116399E-3</v>
      </c>
      <c r="G24" s="3">
        <v>3.2702069504099998E-2</v>
      </c>
      <c r="H24" s="3">
        <v>7.4515163347650612E-2</v>
      </c>
      <c r="I24" s="3">
        <v>5.1216972536769483E-2</v>
      </c>
      <c r="J24" s="3">
        <v>1.16816347780815E-2</v>
      </c>
      <c r="K24" s="3">
        <v>2.28751789665495E-2</v>
      </c>
      <c r="L24" s="3">
        <v>4.7182090329298404E-3</v>
      </c>
      <c r="M24" s="3">
        <v>9.5795913054796303E-2</v>
      </c>
      <c r="N24" s="3">
        <v>1.1551477287517899E-2</v>
      </c>
      <c r="O24" s="3">
        <v>3.2702069504099998E-2</v>
      </c>
      <c r="P24" s="3">
        <v>1.9133151112846501E-2</v>
      </c>
      <c r="Q24" s="3">
        <v>1.10633866979045E-3</v>
      </c>
      <c r="R24" s="3">
        <v>5.1574905635819387E-2</v>
      </c>
      <c r="S24" s="3">
        <v>2.9090199140960601E-2</v>
      </c>
      <c r="T24" s="3">
        <v>2.2777560848626801E-4</v>
      </c>
      <c r="U24" s="3">
        <v>1.0770532344136399E-2</v>
      </c>
      <c r="V24" s="3">
        <v>7.2627879734478706E-2</v>
      </c>
      <c r="W24" s="3">
        <v>0</v>
      </c>
      <c r="X24" s="3">
        <v>6.5078745281791001E-4</v>
      </c>
    </row>
    <row r="25" spans="1:24" x14ac:dyDescent="0.45">
      <c r="A25" s="2" t="s">
        <v>5</v>
      </c>
      <c r="B25" s="2">
        <v>2</v>
      </c>
      <c r="C25" s="4">
        <v>13036</v>
      </c>
      <c r="D25" s="3">
        <v>0.62058913777232316</v>
      </c>
      <c r="E25" s="3">
        <v>1.5265418840135001E-2</v>
      </c>
      <c r="F25" s="3">
        <v>6.2135624424670098E-3</v>
      </c>
      <c r="G25" s="3">
        <v>4.8557839828168095E-2</v>
      </c>
      <c r="H25" s="3">
        <v>4.6179809757594399E-2</v>
      </c>
      <c r="I25" s="3">
        <v>4.6333231052470114E-2</v>
      </c>
      <c r="J25" s="3">
        <v>1.0739490641300999E-2</v>
      </c>
      <c r="K25" s="3">
        <v>1.11230438784903E-2</v>
      </c>
      <c r="L25" s="3">
        <v>0</v>
      </c>
      <c r="M25" s="3">
        <v>3.4212948757287497E-2</v>
      </c>
      <c r="N25" s="3">
        <v>2.6081620128873902E-3</v>
      </c>
      <c r="O25" s="3">
        <v>5.2930346732126404E-3</v>
      </c>
      <c r="P25" s="3">
        <v>4.1884013501073999E-2</v>
      </c>
      <c r="Q25" s="3">
        <v>4.2957962565203997E-3</v>
      </c>
      <c r="R25" s="3">
        <v>2.5851488186560339E-2</v>
      </c>
      <c r="S25" s="3">
        <v>3.1528076096962301E-2</v>
      </c>
      <c r="T25" s="3">
        <v>2.99171525007671E-3</v>
      </c>
      <c r="U25" s="3">
        <v>8.5148818656029506E-3</v>
      </c>
      <c r="V25" s="3">
        <v>3.7741638539429301E-2</v>
      </c>
      <c r="W25" s="3">
        <v>0</v>
      </c>
      <c r="X25" s="3">
        <v>7.6710647437864404E-5</v>
      </c>
    </row>
    <row r="26" spans="1:24" x14ac:dyDescent="0.45">
      <c r="A26" s="2" t="s">
        <v>5</v>
      </c>
      <c r="B26" s="2">
        <v>3</v>
      </c>
      <c r="C26" s="4">
        <v>18742</v>
      </c>
      <c r="D26" s="3">
        <v>0.70456728204033736</v>
      </c>
      <c r="E26" s="3">
        <v>8.4302635791270904E-3</v>
      </c>
      <c r="F26" s="3">
        <v>5.8158147476256496E-3</v>
      </c>
      <c r="G26" s="3">
        <v>4.0817415430583745E-2</v>
      </c>
      <c r="H26" s="3">
        <v>4.8820830220894271E-2</v>
      </c>
      <c r="I26" s="3">
        <v>1.7820936933091412E-2</v>
      </c>
      <c r="J26" s="3">
        <v>6.3493757336463598E-3</v>
      </c>
      <c r="K26" s="3">
        <v>3.8949951979511299E-3</v>
      </c>
      <c r="L26" s="3">
        <v>1.0671219720414E-4</v>
      </c>
      <c r="M26" s="3">
        <v>1.28054636644969E-2</v>
      </c>
      <c r="N26" s="3">
        <v>6.4027318322484297E-4</v>
      </c>
      <c r="O26" s="3">
        <v>1.01376587343933E-3</v>
      </c>
      <c r="P26" s="3">
        <v>2.4650517554156402E-2</v>
      </c>
      <c r="Q26" s="3">
        <v>5.1221854657987403E-3</v>
      </c>
      <c r="R26" s="3">
        <v>1.2378614875680271E-2</v>
      </c>
      <c r="S26" s="3">
        <v>2.31565467932985E-2</v>
      </c>
      <c r="T26" s="3">
        <v>7.8433464945043205E-3</v>
      </c>
      <c r="U26" s="3">
        <v>1.49397076085797E-3</v>
      </c>
      <c r="V26" s="3">
        <v>7.2671006296019594E-2</v>
      </c>
      <c r="W26" s="3">
        <v>2.13424394408281E-4</v>
      </c>
      <c r="X26" s="3">
        <v>1.3872585636538299E-3</v>
      </c>
    </row>
    <row r="27" spans="1:24" x14ac:dyDescent="0.45">
      <c r="A27" s="2" t="s">
        <v>5</v>
      </c>
      <c r="B27" s="2">
        <v>4</v>
      </c>
      <c r="C27" s="4">
        <v>17194</v>
      </c>
      <c r="D27" s="3">
        <v>0.66249854600441982</v>
      </c>
      <c r="E27" s="3">
        <v>6.2056531348144699E-2</v>
      </c>
      <c r="F27" s="3">
        <v>3.3849017098988E-2</v>
      </c>
      <c r="G27" s="3">
        <v>2.460160521112011E-2</v>
      </c>
      <c r="H27" s="3">
        <v>1.861114342212403E-2</v>
      </c>
      <c r="I27" s="3">
        <v>4.1293474467837604E-3</v>
      </c>
      <c r="J27" s="3">
        <v>2.90799115970687E-4</v>
      </c>
      <c r="K27" s="3">
        <v>1.51215540304757E-3</v>
      </c>
      <c r="L27" s="3">
        <v>2.90799115970687E-4</v>
      </c>
      <c r="M27" s="3">
        <v>1.0875886937303699E-2</v>
      </c>
      <c r="N27" s="3">
        <v>2.4427125741537702E-3</v>
      </c>
      <c r="O27" s="3">
        <v>1.68663487262999E-3</v>
      </c>
      <c r="P27" s="3">
        <v>1.5644992439223002E-2</v>
      </c>
      <c r="Q27" s="3">
        <v>4.1875072699779003E-3</v>
      </c>
      <c r="R27" s="3">
        <v>8.491334186344077E-3</v>
      </c>
      <c r="S27" s="3">
        <v>4.0304757473537303E-2</v>
      </c>
      <c r="T27" s="3">
        <v>5.4670233802489199E-2</v>
      </c>
      <c r="U27" s="3">
        <v>3.9548679772013502E-3</v>
      </c>
      <c r="V27" s="3">
        <v>4.7342096080027901E-2</v>
      </c>
      <c r="W27" s="3">
        <v>3.4895893916482503E-4</v>
      </c>
      <c r="X27" s="3">
        <v>2.21007328137722E-3</v>
      </c>
    </row>
    <row r="28" spans="1:24" x14ac:dyDescent="0.45">
      <c r="A28" s="2" t="s">
        <v>5</v>
      </c>
      <c r="B28" s="2">
        <v>5</v>
      </c>
      <c r="C28" s="4">
        <v>42309</v>
      </c>
      <c r="D28" s="3">
        <v>0.70516911295468998</v>
      </c>
      <c r="E28" s="3">
        <v>1.34723108558463E-2</v>
      </c>
      <c r="F28" s="3">
        <v>1.77030891772436E-2</v>
      </c>
      <c r="G28" s="3">
        <v>2.6542815949325161E-2</v>
      </c>
      <c r="H28" s="3">
        <v>2.3375641116547323E-2</v>
      </c>
      <c r="I28" s="3">
        <v>4.0038762438251954E-2</v>
      </c>
      <c r="J28" s="3">
        <v>8.6742773405185693E-3</v>
      </c>
      <c r="K28" s="3">
        <v>1.30468694603985E-2</v>
      </c>
      <c r="L28" s="3">
        <v>2.3635633080432099E-5</v>
      </c>
      <c r="M28" s="3">
        <v>2.1295705405469299E-2</v>
      </c>
      <c r="N28" s="3">
        <v>1.6072230494693801E-3</v>
      </c>
      <c r="O28" s="3">
        <v>3.1671748327779001E-3</v>
      </c>
      <c r="P28" s="3">
        <v>2.87645654588858E-2</v>
      </c>
      <c r="Q28" s="3">
        <v>3.1435391996974598E-3</v>
      </c>
      <c r="R28" s="3">
        <v>2.5573754993027505E-2</v>
      </c>
      <c r="S28" s="3">
        <v>1.51977120707178E-2</v>
      </c>
      <c r="T28" s="3">
        <v>1.51504408045569E-2</v>
      </c>
      <c r="U28" s="3">
        <v>4.84530478148857E-3</v>
      </c>
      <c r="V28" s="3">
        <v>3.0820865536883402E-2</v>
      </c>
      <c r="W28" s="3">
        <v>1.41813798482592E-4</v>
      </c>
      <c r="X28" s="3">
        <v>2.2453851426410499E-3</v>
      </c>
    </row>
    <row r="29" spans="1:24" x14ac:dyDescent="0.45">
      <c r="A29" s="2" t="s">
        <v>5</v>
      </c>
      <c r="B29" s="2">
        <v>6</v>
      </c>
      <c r="C29" s="4">
        <v>5210</v>
      </c>
      <c r="D29" s="3">
        <v>0.75892514395393451</v>
      </c>
      <c r="E29" s="3">
        <v>8.2533589251439499E-3</v>
      </c>
      <c r="F29" s="3">
        <v>3.4548944337811898E-3</v>
      </c>
      <c r="G29" s="3">
        <v>1.746641074856049E-2</v>
      </c>
      <c r="H29" s="3">
        <v>2.6295585412667973E-2</v>
      </c>
      <c r="I29" s="3">
        <v>1.9193857965451099E-2</v>
      </c>
      <c r="J29" s="3">
        <v>3.2629558541266801E-3</v>
      </c>
      <c r="K29" s="3">
        <v>4.4145873320537397E-3</v>
      </c>
      <c r="L29" s="3">
        <v>5.75815738963532E-4</v>
      </c>
      <c r="M29" s="3">
        <v>1.2476007677543199E-2</v>
      </c>
      <c r="N29" s="3">
        <v>1.53550863723608E-3</v>
      </c>
      <c r="O29" s="3">
        <v>5.7581573896353204E-3</v>
      </c>
      <c r="P29" s="3">
        <v>1.5355086372360801E-2</v>
      </c>
      <c r="Q29" s="3">
        <v>1.91938579654511E-4</v>
      </c>
      <c r="R29" s="3">
        <v>9.5969289827255218E-3</v>
      </c>
      <c r="S29" s="3">
        <v>3.5892514395393503E-2</v>
      </c>
      <c r="T29" s="3">
        <v>4.7984644913627601E-3</v>
      </c>
      <c r="U29" s="3">
        <v>9.7888675623800398E-3</v>
      </c>
      <c r="V29" s="3">
        <v>6.2763915547024998E-2</v>
      </c>
      <c r="W29" s="3">
        <v>0</v>
      </c>
      <c r="X29" s="3">
        <v>0</v>
      </c>
    </row>
    <row r="30" spans="1:24" s="8" customFormat="1" x14ac:dyDescent="0.45">
      <c r="A30" s="5" t="s">
        <v>5</v>
      </c>
      <c r="B30" s="5" t="s">
        <v>49</v>
      </c>
      <c r="C30" s="6">
        <v>1185</v>
      </c>
      <c r="D30" s="7">
        <v>3.7130801687763719E-2</v>
      </c>
      <c r="E30" s="7">
        <v>0</v>
      </c>
      <c r="F30" s="7">
        <v>6.6666666666666693E-2</v>
      </c>
      <c r="G30" s="7">
        <v>6.2447257383966295E-2</v>
      </c>
      <c r="H30" s="7">
        <v>2.9535864978902981E-2</v>
      </c>
      <c r="I30" s="7">
        <v>8.4388185654008397E-3</v>
      </c>
      <c r="J30" s="7">
        <v>1.6877637130801699E-3</v>
      </c>
      <c r="K30" s="7">
        <v>2.0253164556962001E-2</v>
      </c>
      <c r="L30" s="7">
        <v>0</v>
      </c>
      <c r="M30" s="7">
        <v>3.7974683544303799E-2</v>
      </c>
      <c r="N30" s="7">
        <v>7.5949367088607601E-3</v>
      </c>
      <c r="O30" s="7">
        <v>2.9535864978902999E-2</v>
      </c>
      <c r="P30" s="7">
        <v>0.12827004219409299</v>
      </c>
      <c r="Q30" s="7">
        <v>2.44725738396624E-2</v>
      </c>
      <c r="R30" s="7">
        <v>4.0506329113924086E-2</v>
      </c>
      <c r="S30" s="7">
        <v>6.4135021097046399E-2</v>
      </c>
      <c r="T30" s="7">
        <v>0.24303797468354399</v>
      </c>
      <c r="U30" s="7">
        <v>1.6877637130801699E-3</v>
      </c>
      <c r="V30" s="7">
        <v>0.16962025316455701</v>
      </c>
      <c r="W30" s="7">
        <v>0</v>
      </c>
      <c r="X30" s="7">
        <v>2.7004219409282701E-2</v>
      </c>
    </row>
    <row r="31" spans="1:24" x14ac:dyDescent="0.45">
      <c r="A31" s="10" t="s">
        <v>6</v>
      </c>
      <c r="B31" s="10">
        <v>1</v>
      </c>
      <c r="C31" s="11">
        <v>29920</v>
      </c>
      <c r="D31" s="12">
        <v>0.40464572192513398</v>
      </c>
      <c r="E31" s="12">
        <v>1.22660427807487E-2</v>
      </c>
      <c r="F31" s="12">
        <v>1.6711229946524101E-3</v>
      </c>
      <c r="G31" s="12">
        <v>3.9171122994652384E-2</v>
      </c>
      <c r="H31" s="12">
        <v>7.6871657754010739E-2</v>
      </c>
      <c r="I31" s="12">
        <v>2.7339572192513418E-2</v>
      </c>
      <c r="J31" s="12">
        <v>1.82820855614973E-2</v>
      </c>
      <c r="K31" s="12">
        <v>2.56016042780749E-2</v>
      </c>
      <c r="L31" s="12">
        <v>9.3582887700534804E-3</v>
      </c>
      <c r="M31" s="12">
        <v>0.10076871657754</v>
      </c>
      <c r="N31" s="12">
        <v>5.5481283422459896E-3</v>
      </c>
      <c r="O31" s="12">
        <v>2.33957219251337E-2</v>
      </c>
      <c r="P31" s="12">
        <v>2.4465240641711201E-2</v>
      </c>
      <c r="Q31" s="12">
        <v>6.6844919786096296E-4</v>
      </c>
      <c r="R31" s="12">
        <v>9.104278074866308E-2</v>
      </c>
      <c r="S31" s="12">
        <v>4.1778074866310203E-2</v>
      </c>
      <c r="T31" s="12">
        <v>1.0026737967914399E-4</v>
      </c>
      <c r="U31" s="12">
        <v>3.6430481283422499E-3</v>
      </c>
      <c r="V31" s="12">
        <v>9.3348930481283399E-2</v>
      </c>
      <c r="W31" s="12">
        <v>0</v>
      </c>
      <c r="X31" s="12">
        <v>3.3422459893048102E-5</v>
      </c>
    </row>
    <row r="32" spans="1:24" x14ac:dyDescent="0.45">
      <c r="A32" s="13" t="s">
        <v>6</v>
      </c>
      <c r="B32" s="13">
        <v>2</v>
      </c>
      <c r="C32" s="14">
        <v>14416</v>
      </c>
      <c r="D32" s="15">
        <v>0.56763318534961194</v>
      </c>
      <c r="E32" s="15">
        <v>6.0280244173140998E-2</v>
      </c>
      <c r="F32" s="15">
        <v>3.6764705882352902E-3</v>
      </c>
      <c r="G32" s="15">
        <v>8.3310210876803514E-2</v>
      </c>
      <c r="H32" s="15">
        <v>3.1700887902330784E-2</v>
      </c>
      <c r="I32" s="15">
        <v>2.5665926748057712E-2</v>
      </c>
      <c r="J32" s="15">
        <v>1.2000554938956701E-2</v>
      </c>
      <c r="K32" s="15">
        <v>9.7807991120976694E-3</v>
      </c>
      <c r="L32" s="15">
        <v>2.7746947835738102E-4</v>
      </c>
      <c r="M32" s="15">
        <v>2.7400110987791299E-2</v>
      </c>
      <c r="N32" s="15">
        <v>2.2197558268590499E-3</v>
      </c>
      <c r="O32" s="15">
        <v>6.7286348501664796E-3</v>
      </c>
      <c r="P32" s="15">
        <v>5.3204772475027702E-2</v>
      </c>
      <c r="Q32" s="15">
        <v>8.0466148723640392E-3</v>
      </c>
      <c r="R32" s="15">
        <v>2.344617092119871E-2</v>
      </c>
      <c r="S32" s="15">
        <v>2.7816315205327399E-2</v>
      </c>
      <c r="T32" s="15">
        <v>4.85571587125416E-3</v>
      </c>
      <c r="U32" s="15">
        <v>8.2547169811320806E-3</v>
      </c>
      <c r="V32" s="15">
        <v>4.2383462819089897E-2</v>
      </c>
      <c r="W32" s="15">
        <v>9.0177580466148702E-4</v>
      </c>
      <c r="X32" s="15">
        <v>4.1620421753607101E-4</v>
      </c>
    </row>
    <row r="33" spans="1:24" x14ac:dyDescent="0.45">
      <c r="A33" s="13" t="s">
        <v>6</v>
      </c>
      <c r="B33" s="13">
        <v>3</v>
      </c>
      <c r="C33" s="14">
        <v>23576</v>
      </c>
      <c r="D33" s="15">
        <v>0.63759755683746233</v>
      </c>
      <c r="E33" s="15">
        <v>2.6722090261282701E-2</v>
      </c>
      <c r="F33" s="15">
        <v>8.3135391923990498E-3</v>
      </c>
      <c r="G33" s="15">
        <v>6.8077706141839098E-2</v>
      </c>
      <c r="H33" s="15">
        <v>6.281812012215815E-2</v>
      </c>
      <c r="I33" s="15">
        <v>1.2173396674584301E-2</v>
      </c>
      <c r="J33" s="15">
        <v>9.0770274855785493E-3</v>
      </c>
      <c r="K33" s="15">
        <v>3.5629453681710198E-3</v>
      </c>
      <c r="L33" s="15">
        <v>4.2416016287750298E-5</v>
      </c>
      <c r="M33" s="15">
        <v>9.0770274855785493E-3</v>
      </c>
      <c r="N33" s="15">
        <v>8.0590430946725496E-4</v>
      </c>
      <c r="O33" s="15">
        <v>6.3624024431625402E-4</v>
      </c>
      <c r="P33" s="15">
        <v>3.35086528673227E-2</v>
      </c>
      <c r="Q33" s="15">
        <v>6.7441465897522899E-3</v>
      </c>
      <c r="R33" s="15">
        <v>1.7602646759416311E-2</v>
      </c>
      <c r="S33" s="15">
        <v>2.48557855446216E-2</v>
      </c>
      <c r="T33" s="15">
        <v>8.6104513064133009E-3</v>
      </c>
      <c r="U33" s="15">
        <v>2.7570410587037701E-3</v>
      </c>
      <c r="V33" s="15">
        <v>6.4854088903970097E-2</v>
      </c>
      <c r="W33" s="15">
        <v>9.3315235833050603E-4</v>
      </c>
      <c r="X33" s="15">
        <v>1.23006447234476E-3</v>
      </c>
    </row>
    <row r="34" spans="1:24" x14ac:dyDescent="0.45">
      <c r="A34" s="13" t="s">
        <v>6</v>
      </c>
      <c r="B34" s="13">
        <v>4</v>
      </c>
      <c r="C34" s="14">
        <v>15758</v>
      </c>
      <c r="D34" s="15">
        <v>0.69767737022464749</v>
      </c>
      <c r="E34" s="15">
        <v>1.07247112577738E-2</v>
      </c>
      <c r="F34" s="15">
        <v>1.3516943774590701E-2</v>
      </c>
      <c r="G34" s="15">
        <v>3.3887549181368187E-2</v>
      </c>
      <c r="H34" s="15">
        <v>3.065109785505778E-2</v>
      </c>
      <c r="I34" s="15">
        <v>1.9037948978296757E-3</v>
      </c>
      <c r="J34" s="15">
        <v>1.33265642848077E-3</v>
      </c>
      <c r="K34" s="15">
        <v>2.5383931971062301E-3</v>
      </c>
      <c r="L34" s="15">
        <v>2.53839319710623E-4</v>
      </c>
      <c r="M34" s="15">
        <v>1.1295849727122701E-2</v>
      </c>
      <c r="N34" s="15">
        <v>3.5537504759487202E-3</v>
      </c>
      <c r="O34" s="15">
        <v>5.8383043533443302E-3</v>
      </c>
      <c r="P34" s="15">
        <v>1.9101408808224401E-2</v>
      </c>
      <c r="Q34" s="15">
        <v>4.8864069044295003E-3</v>
      </c>
      <c r="R34" s="15">
        <v>8.6939967000888452E-3</v>
      </c>
      <c r="S34" s="15">
        <v>5.78119050640944E-2</v>
      </c>
      <c r="T34" s="15">
        <v>3.4522147480644701E-2</v>
      </c>
      <c r="U34" s="15">
        <v>4.69602741464653E-3</v>
      </c>
      <c r="V34" s="15">
        <v>5.4956212717349899E-2</v>
      </c>
      <c r="W34" s="15">
        <v>1.1422769386978001E-3</v>
      </c>
      <c r="X34" s="15">
        <v>1.01535727884249E-3</v>
      </c>
    </row>
    <row r="35" spans="1:24" x14ac:dyDescent="0.45">
      <c r="A35" s="13" t="s">
        <v>6</v>
      </c>
      <c r="B35" s="13">
        <v>5</v>
      </c>
      <c r="C35" s="14">
        <v>15381</v>
      </c>
      <c r="D35" s="15">
        <v>0.55867628892789767</v>
      </c>
      <c r="E35" s="15">
        <v>7.06065925492491E-2</v>
      </c>
      <c r="F35" s="15">
        <v>6.2414667446849996E-3</v>
      </c>
      <c r="G35" s="15">
        <v>3.9204212990052632E-2</v>
      </c>
      <c r="H35" s="15">
        <v>4.0114426890319202E-2</v>
      </c>
      <c r="I35" s="15">
        <v>7.5157662050581872E-2</v>
      </c>
      <c r="J35" s="15">
        <v>1.7684155776607501E-2</v>
      </c>
      <c r="K35" s="15">
        <v>1.4758468240036401E-2</v>
      </c>
      <c r="L35" s="15">
        <v>4.5510695013328102E-4</v>
      </c>
      <c r="M35" s="15">
        <v>3.3612899031272299E-2</v>
      </c>
      <c r="N35" s="15">
        <v>1.6903972433521899E-3</v>
      </c>
      <c r="O35" s="15">
        <v>5.1362070086470304E-3</v>
      </c>
      <c r="P35" s="15">
        <v>2.5225928093101899E-2</v>
      </c>
      <c r="Q35" s="15">
        <v>1.6903972433521899E-3</v>
      </c>
      <c r="R35" s="15">
        <v>6.4040049411611719E-2</v>
      </c>
      <c r="S35" s="15">
        <v>1.3263116832455599E-2</v>
      </c>
      <c r="T35" s="15">
        <v>1.7554125219426599E-3</v>
      </c>
      <c r="U35" s="15">
        <v>3.3807944867043798E-3</v>
      </c>
      <c r="V35" s="15">
        <v>2.7176386450815899E-2</v>
      </c>
      <c r="W35" s="15">
        <v>0</v>
      </c>
      <c r="X35" s="15">
        <v>1.30030557180938E-4</v>
      </c>
    </row>
    <row r="36" spans="1:24" x14ac:dyDescent="0.45">
      <c r="A36" s="13" t="s">
        <v>6</v>
      </c>
      <c r="B36" s="13">
        <v>6</v>
      </c>
      <c r="C36" s="14">
        <v>4165</v>
      </c>
      <c r="D36" s="15">
        <v>0.72941176470588265</v>
      </c>
      <c r="E36" s="15">
        <v>1.05642256902761E-2</v>
      </c>
      <c r="F36" s="15">
        <v>3.3613445378151302E-3</v>
      </c>
      <c r="G36" s="15">
        <v>2.7370948379351778E-2</v>
      </c>
      <c r="H36" s="15">
        <v>1.8007202881152502E-2</v>
      </c>
      <c r="I36" s="15">
        <v>1.7527010804321699E-2</v>
      </c>
      <c r="J36" s="15">
        <v>4.80192076830732E-3</v>
      </c>
      <c r="K36" s="15">
        <v>1.2484993997599E-2</v>
      </c>
      <c r="L36" s="15">
        <v>2.40096038415366E-3</v>
      </c>
      <c r="M36" s="15">
        <v>2.1368547418967598E-2</v>
      </c>
      <c r="N36" s="15">
        <v>2.8811524609843901E-3</v>
      </c>
      <c r="O36" s="15">
        <v>1.1284513805522201E-2</v>
      </c>
      <c r="P36" s="15">
        <v>1.51260504201681E-2</v>
      </c>
      <c r="Q36" s="15">
        <v>1.6806722689075601E-3</v>
      </c>
      <c r="R36" s="15">
        <v>1.1044417767106841E-2</v>
      </c>
      <c r="S36" s="15">
        <v>2.8811524609843899E-2</v>
      </c>
      <c r="T36" s="15">
        <v>1.20048019207683E-3</v>
      </c>
      <c r="U36" s="15">
        <v>9.6038415366146504E-3</v>
      </c>
      <c r="V36" s="15">
        <v>7.0588235294117604E-2</v>
      </c>
      <c r="W36" s="15">
        <v>2.4009603841536599E-4</v>
      </c>
      <c r="X36" s="15">
        <v>2.4009603841536599E-4</v>
      </c>
    </row>
    <row r="37" spans="1:24" x14ac:dyDescent="0.45">
      <c r="A37" s="5" t="s">
        <v>6</v>
      </c>
      <c r="B37" s="5" t="s">
        <v>49</v>
      </c>
      <c r="C37" s="6">
        <v>1212</v>
      </c>
      <c r="D37" s="7">
        <v>2.805280528052808E-2</v>
      </c>
      <c r="E37" s="7">
        <v>0</v>
      </c>
      <c r="F37" s="7">
        <v>7.4257425742574297E-3</v>
      </c>
      <c r="G37" s="7">
        <v>4.4554455445544601E-2</v>
      </c>
      <c r="H37" s="7">
        <v>6.5181518151815193E-2</v>
      </c>
      <c r="I37" s="7">
        <v>2.4752475247524726E-2</v>
      </c>
      <c r="J37" s="7">
        <v>1.4851485148514899E-2</v>
      </c>
      <c r="K37" s="7">
        <v>2.3102310231023101E-2</v>
      </c>
      <c r="L37" s="7">
        <v>4.1254125412541302E-3</v>
      </c>
      <c r="M37" s="7">
        <v>9.2409240924092403E-2</v>
      </c>
      <c r="N37" s="7">
        <v>3.3003300330033E-2</v>
      </c>
      <c r="O37" s="7">
        <v>4.4554455445544601E-2</v>
      </c>
      <c r="P37" s="7">
        <v>0.12871287128712899</v>
      </c>
      <c r="Q37" s="7">
        <v>8.2508250825082501E-3</v>
      </c>
      <c r="R37" s="7">
        <v>4.2904290429042896E-2</v>
      </c>
      <c r="S37" s="7">
        <v>0.124587458745875</v>
      </c>
      <c r="T37" s="7">
        <v>8.0033003300330002E-2</v>
      </c>
      <c r="U37" s="7">
        <v>5.7755775577557802E-2</v>
      </c>
      <c r="V37" s="7">
        <v>0.171617161716172</v>
      </c>
      <c r="W37" s="7">
        <v>0</v>
      </c>
      <c r="X37" s="7">
        <v>4.1254125412541302E-3</v>
      </c>
    </row>
    <row r="38" spans="1:24" x14ac:dyDescent="0.45">
      <c r="A38" s="10" t="s">
        <v>7</v>
      </c>
      <c r="B38" s="10">
        <v>1</v>
      </c>
      <c r="C38" s="11">
        <v>33086</v>
      </c>
      <c r="D38" s="12">
        <v>0.36344677507102713</v>
      </c>
      <c r="E38" s="12">
        <v>4.39460799129541E-2</v>
      </c>
      <c r="F38" s="12">
        <v>2.0854742187027698E-3</v>
      </c>
      <c r="G38" s="12">
        <v>4.0379616756332004E-2</v>
      </c>
      <c r="H38" s="12">
        <v>7.8522637973765311E-2</v>
      </c>
      <c r="I38" s="12">
        <v>6.0932116302968062E-2</v>
      </c>
      <c r="J38" s="12">
        <v>3.6873602127788199E-3</v>
      </c>
      <c r="K38" s="12">
        <v>2.1580124523967799E-2</v>
      </c>
      <c r="L38" s="12">
        <v>1.1787462975276599E-2</v>
      </c>
      <c r="M38" s="12">
        <v>0.11346188720304699</v>
      </c>
      <c r="N38" s="12">
        <v>1.26639666324125E-2</v>
      </c>
      <c r="O38" s="12">
        <v>2.5720848697334198E-2</v>
      </c>
      <c r="P38" s="12">
        <v>1.44774224747627E-2</v>
      </c>
      <c r="Q38" s="12">
        <v>6.04485280783413E-4</v>
      </c>
      <c r="R38" s="12">
        <v>6.8246388200447303E-2</v>
      </c>
      <c r="S38" s="12">
        <v>3.6662032279513999E-2</v>
      </c>
      <c r="T38" s="12">
        <v>2.41794112313365E-4</v>
      </c>
      <c r="U38" s="12">
        <v>4.0198271172097004E-3</v>
      </c>
      <c r="V38" s="12">
        <v>9.7382578734207803E-2</v>
      </c>
      <c r="W38" s="12">
        <v>6.0448528078341297E-5</v>
      </c>
      <c r="X38" s="12">
        <v>9.0672792117511898E-5</v>
      </c>
    </row>
    <row r="39" spans="1:24" x14ac:dyDescent="0.45">
      <c r="A39" s="13" t="s">
        <v>7</v>
      </c>
      <c r="B39" s="13">
        <v>2</v>
      </c>
      <c r="C39" s="14">
        <v>13117</v>
      </c>
      <c r="D39" s="15">
        <v>0.55515742929023404</v>
      </c>
      <c r="E39" s="15">
        <v>4.6504536098193197E-3</v>
      </c>
      <c r="F39" s="15">
        <v>6.8613249980940805E-4</v>
      </c>
      <c r="G39" s="15">
        <v>3.41541511016238E-2</v>
      </c>
      <c r="H39" s="15">
        <v>6.2285583593809597E-2</v>
      </c>
      <c r="I39" s="15">
        <v>0.11709994663413914</v>
      </c>
      <c r="J39" s="15">
        <v>2.1346344438514901E-3</v>
      </c>
      <c r="K39" s="15">
        <v>6.7850880536708099E-3</v>
      </c>
      <c r="L39" s="15">
        <v>7.6236944423267502E-5</v>
      </c>
      <c r="M39" s="15">
        <v>5.4356941373789699E-2</v>
      </c>
      <c r="N39" s="15">
        <v>2.5920561103911E-3</v>
      </c>
      <c r="O39" s="15">
        <v>1.8296866661584199E-3</v>
      </c>
      <c r="P39" s="15">
        <v>2.5539376381794598E-2</v>
      </c>
      <c r="Q39" s="15">
        <v>8.3860638865594303E-4</v>
      </c>
      <c r="R39" s="15">
        <v>4.7876801097811977E-2</v>
      </c>
      <c r="S39" s="15">
        <v>3.4840283601433299E-2</v>
      </c>
      <c r="T39" s="15">
        <v>7.6236944423267502E-5</v>
      </c>
      <c r="U39" s="15">
        <v>1.67721277731189E-3</v>
      </c>
      <c r="V39" s="15">
        <v>4.7266905542425901E-2</v>
      </c>
      <c r="W39" s="15">
        <v>7.6236944423267502E-5</v>
      </c>
      <c r="X39" s="15">
        <v>0</v>
      </c>
    </row>
    <row r="40" spans="1:24" x14ac:dyDescent="0.45">
      <c r="A40" s="13" t="s">
        <v>7</v>
      </c>
      <c r="B40" s="13">
        <v>3</v>
      </c>
      <c r="C40" s="14">
        <v>19492</v>
      </c>
      <c r="D40" s="15">
        <v>0.66073260824953839</v>
      </c>
      <c r="E40" s="15">
        <v>3.6425200082085001E-3</v>
      </c>
      <c r="F40" s="15">
        <v>2.10342704699364E-3</v>
      </c>
      <c r="G40" s="15">
        <v>4.0632054176072199E-2</v>
      </c>
      <c r="H40" s="15">
        <v>6.925918325466858E-2</v>
      </c>
      <c r="I40" s="15">
        <v>6.4077570285245244E-2</v>
      </c>
      <c r="J40" s="15">
        <v>1.38518366509337E-3</v>
      </c>
      <c r="K40" s="15">
        <v>2.7190642314795801E-3</v>
      </c>
      <c r="L40" s="15">
        <v>1.02606197414324E-4</v>
      </c>
      <c r="M40" s="15">
        <v>1.98029961009645E-2</v>
      </c>
      <c r="N40" s="15">
        <v>6.6694028319310501E-4</v>
      </c>
      <c r="O40" s="15">
        <v>3.0781859224297099E-4</v>
      </c>
      <c r="P40" s="15">
        <v>2.4061153293658901E-2</v>
      </c>
      <c r="Q40" s="15">
        <v>2.2573363431151201E-3</v>
      </c>
      <c r="R40" s="15">
        <v>3.0576646829468448E-2</v>
      </c>
      <c r="S40" s="15">
        <v>2.2624666529858398E-2</v>
      </c>
      <c r="T40" s="15">
        <v>1.33388056638621E-3</v>
      </c>
      <c r="U40" s="15">
        <v>8.20849579314591E-4</v>
      </c>
      <c r="V40" s="15">
        <v>5.2585676174841001E-2</v>
      </c>
      <c r="W40" s="15">
        <v>1.5390929612148601E-4</v>
      </c>
      <c r="X40" s="15">
        <v>1.5390929612148601E-4</v>
      </c>
    </row>
    <row r="41" spans="1:24" x14ac:dyDescent="0.45">
      <c r="A41" s="13" t="s">
        <v>7</v>
      </c>
      <c r="B41" s="13">
        <v>4</v>
      </c>
      <c r="C41" s="14">
        <v>17043</v>
      </c>
      <c r="D41" s="15">
        <v>0.65152848676876118</v>
      </c>
      <c r="E41" s="15">
        <v>1.03854955113536E-2</v>
      </c>
      <c r="F41" s="15">
        <v>2.3822097048641699E-2</v>
      </c>
      <c r="G41" s="15">
        <v>4.529718946194914E-2</v>
      </c>
      <c r="H41" s="15">
        <v>3.8080150208296693E-2</v>
      </c>
      <c r="I41" s="15">
        <v>3.4031567212345201E-3</v>
      </c>
      <c r="J41" s="15">
        <v>5.8675115883353903E-4</v>
      </c>
      <c r="K41" s="15">
        <v>2.6990553306342801E-3</v>
      </c>
      <c r="L41" s="15">
        <v>5.8675115883353901E-5</v>
      </c>
      <c r="M41" s="15">
        <v>1.16176729449041E-2</v>
      </c>
      <c r="N41" s="15">
        <v>5.9261867042187397E-3</v>
      </c>
      <c r="O41" s="15">
        <v>3.9312327641847101E-3</v>
      </c>
      <c r="P41" s="15">
        <v>2.4467523323358598E-2</v>
      </c>
      <c r="Q41" s="15">
        <v>2.6403802147509201E-3</v>
      </c>
      <c r="R41" s="15">
        <v>1.396467758023822E-2</v>
      </c>
      <c r="S41" s="15">
        <v>5.0695300123217699E-2</v>
      </c>
      <c r="T41" s="15">
        <v>6.11394707504547E-2</v>
      </c>
      <c r="U41" s="15">
        <v>4.9287097342017297E-3</v>
      </c>
      <c r="V41" s="15">
        <v>4.0955230886580998E-2</v>
      </c>
      <c r="W41" s="15">
        <v>4.6940092706683099E-4</v>
      </c>
      <c r="X41" s="15">
        <v>3.4031567212345201E-3</v>
      </c>
    </row>
    <row r="42" spans="1:24" x14ac:dyDescent="0.45">
      <c r="A42" s="13" t="s">
        <v>7</v>
      </c>
      <c r="B42" s="13">
        <v>5</v>
      </c>
      <c r="C42" s="14">
        <v>12257</v>
      </c>
      <c r="D42" s="15">
        <v>0.59916782246879297</v>
      </c>
      <c r="E42" s="15">
        <v>6.8777025373256098E-2</v>
      </c>
      <c r="F42" s="15">
        <v>1.87647874683854E-3</v>
      </c>
      <c r="G42" s="15">
        <v>8.6481194419515389E-3</v>
      </c>
      <c r="H42" s="15">
        <v>5.1236028391939303E-2</v>
      </c>
      <c r="I42" s="15">
        <v>8.03622419841723E-2</v>
      </c>
      <c r="J42" s="15">
        <v>5.9557803704005903E-3</v>
      </c>
      <c r="K42" s="15">
        <v>9.9534959614913897E-3</v>
      </c>
      <c r="L42" s="15">
        <v>8.1586032471240905E-4</v>
      </c>
      <c r="M42" s="15">
        <v>3.8753365423839399E-2</v>
      </c>
      <c r="N42" s="15">
        <v>1.71330668189606E-3</v>
      </c>
      <c r="O42" s="15">
        <v>4.4056457534470102E-3</v>
      </c>
      <c r="P42" s="15">
        <v>1.4767071877294599E-2</v>
      </c>
      <c r="Q42" s="15">
        <v>3.2634412988496401E-4</v>
      </c>
      <c r="R42" s="15">
        <v>8.4931059802561784E-2</v>
      </c>
      <c r="S42" s="15">
        <v>6.3637105327567899E-3</v>
      </c>
      <c r="T42" s="15">
        <v>1.63172064942482E-4</v>
      </c>
      <c r="U42" s="15">
        <v>5.7110222729868604E-4</v>
      </c>
      <c r="V42" s="15">
        <v>2.1212368442522601E-2</v>
      </c>
      <c r="W42" s="15">
        <v>0</v>
      </c>
      <c r="X42" s="15">
        <v>0</v>
      </c>
    </row>
    <row r="43" spans="1:24" x14ac:dyDescent="0.45">
      <c r="A43" s="13" t="s">
        <v>7</v>
      </c>
      <c r="B43" s="13">
        <v>6</v>
      </c>
      <c r="C43" s="14">
        <v>5578</v>
      </c>
      <c r="D43" s="15">
        <v>0.68967371817855871</v>
      </c>
      <c r="E43" s="15">
        <v>5.3782717820007205E-4</v>
      </c>
      <c r="F43" s="15">
        <v>5.7368232341341004E-3</v>
      </c>
      <c r="G43" s="15">
        <v>2.4202223019003197E-2</v>
      </c>
      <c r="H43" s="15">
        <v>3.4600215130871262E-2</v>
      </c>
      <c r="I43" s="15">
        <v>3.5855145213338095E-2</v>
      </c>
      <c r="J43" s="15">
        <v>1.4342058085335199E-3</v>
      </c>
      <c r="K43" s="15">
        <v>1.0935819290068099E-2</v>
      </c>
      <c r="L43" s="15">
        <v>1.25493008246683E-3</v>
      </c>
      <c r="M43" s="15">
        <v>2.6712083183936901E-2</v>
      </c>
      <c r="N43" s="15">
        <v>4.4818931516672602E-3</v>
      </c>
      <c r="O43" s="15">
        <v>9.1430620294012197E-3</v>
      </c>
      <c r="P43" s="15">
        <v>1.03979921118681E-2</v>
      </c>
      <c r="Q43" s="15">
        <v>1.07565435640014E-3</v>
      </c>
      <c r="R43" s="15">
        <v>1.7569021154535652E-2</v>
      </c>
      <c r="S43" s="15">
        <v>4.1771244173538898E-2</v>
      </c>
      <c r="T43" s="15">
        <v>3.58551452133381E-3</v>
      </c>
      <c r="U43" s="15">
        <v>8.78451057726784E-3</v>
      </c>
      <c r="V43" s="15">
        <v>7.1531014700609505E-2</v>
      </c>
      <c r="W43" s="15">
        <v>1.7927572606669099E-4</v>
      </c>
      <c r="X43" s="15">
        <v>5.3782717820007205E-4</v>
      </c>
    </row>
    <row r="44" spans="1:24" x14ac:dyDescent="0.45">
      <c r="A44" s="5" t="s">
        <v>7</v>
      </c>
      <c r="B44" s="5" t="s">
        <v>49</v>
      </c>
      <c r="C44" s="6">
        <v>621</v>
      </c>
      <c r="D44" s="7">
        <v>8.2125603864734359E-2</v>
      </c>
      <c r="E44" s="7">
        <v>1.6103059581320501E-3</v>
      </c>
      <c r="F44" s="7">
        <v>1.2882447665056401E-2</v>
      </c>
      <c r="G44" s="7">
        <v>3.5426731078904899E-2</v>
      </c>
      <c r="H44" s="7">
        <v>2.898550724637685E-2</v>
      </c>
      <c r="I44" s="7">
        <v>1.9323671497584499E-2</v>
      </c>
      <c r="J44" s="7">
        <v>8.0515297906602196E-3</v>
      </c>
      <c r="K44" s="7">
        <v>2.8985507246376802E-2</v>
      </c>
      <c r="L44" s="7">
        <v>0</v>
      </c>
      <c r="M44" s="7">
        <v>5.1529790660225401E-2</v>
      </c>
      <c r="N44" s="7">
        <v>0.106280193236715</v>
      </c>
      <c r="O44" s="7">
        <v>4.66988727858293E-2</v>
      </c>
      <c r="P44" s="7">
        <v>0.112721417069243</v>
      </c>
      <c r="Q44" s="7">
        <v>1.12721417069243E-2</v>
      </c>
      <c r="R44" s="7">
        <v>4.66988727858293E-2</v>
      </c>
      <c r="S44" s="7">
        <v>0.12721417069243199</v>
      </c>
      <c r="T44" s="7">
        <v>9.1787439613526603E-2</v>
      </c>
      <c r="U44" s="7">
        <v>2.0933977455716599E-2</v>
      </c>
      <c r="V44" s="7">
        <v>0.161030595813205</v>
      </c>
      <c r="W44" s="7">
        <v>4.8309178743961402E-3</v>
      </c>
      <c r="X44" s="7">
        <v>1.6103059581320501E-3</v>
      </c>
    </row>
    <row r="45" spans="1:24" x14ac:dyDescent="0.45">
      <c r="A45" s="10" t="s">
        <v>8</v>
      </c>
      <c r="B45" s="10">
        <v>1</v>
      </c>
      <c r="C45" s="11">
        <v>39843</v>
      </c>
      <c r="D45" s="12">
        <v>0.25422282458650192</v>
      </c>
      <c r="E45" s="12">
        <v>8.3879225961900505E-2</v>
      </c>
      <c r="F45" s="12">
        <v>2.2086690259267602E-3</v>
      </c>
      <c r="G45" s="12">
        <v>5.0849584619632002E-2</v>
      </c>
      <c r="H45" s="12">
        <v>5.9006600908566097E-2</v>
      </c>
      <c r="I45" s="12">
        <v>2.8762894360364399E-2</v>
      </c>
      <c r="J45" s="12">
        <v>4.8189142383856598E-3</v>
      </c>
      <c r="K45" s="12">
        <v>4.5327912054815199E-2</v>
      </c>
      <c r="L45" s="12">
        <v>1.4883417413347399E-2</v>
      </c>
      <c r="M45" s="12">
        <v>0.10940441231835001</v>
      </c>
      <c r="N45" s="12">
        <v>1.35280977838014E-2</v>
      </c>
      <c r="O45" s="12">
        <v>4.1914514469292001E-2</v>
      </c>
      <c r="P45" s="12">
        <v>1.4632432296764799E-2</v>
      </c>
      <c r="Q45" s="12">
        <v>2.0605878071430401E-2</v>
      </c>
      <c r="R45" s="12">
        <v>0.1104836483196546</v>
      </c>
      <c r="S45" s="12">
        <v>3.6066561252917698E-2</v>
      </c>
      <c r="T45" s="12">
        <v>2.5098511658258699E-5</v>
      </c>
      <c r="U45" s="12">
        <v>7.8809326606932208E-3</v>
      </c>
      <c r="V45" s="12">
        <v>9.9766583841578202E-2</v>
      </c>
      <c r="W45" s="12">
        <v>1.73179730441985E-3</v>
      </c>
      <c r="X45" s="12">
        <v>0</v>
      </c>
    </row>
    <row r="46" spans="1:24" x14ac:dyDescent="0.45">
      <c r="A46" s="13" t="s">
        <v>8</v>
      </c>
      <c r="B46" s="13">
        <v>2</v>
      </c>
      <c r="C46" s="14">
        <v>16241</v>
      </c>
      <c r="D46" s="15">
        <v>0.50033864909796166</v>
      </c>
      <c r="E46" s="15">
        <v>1.1575641893972E-2</v>
      </c>
      <c r="F46" s="15">
        <v>3.38649097961948E-3</v>
      </c>
      <c r="G46" s="15">
        <v>0.1115079120743797</v>
      </c>
      <c r="H46" s="15">
        <v>2.3582291730804741E-2</v>
      </c>
      <c r="I46" s="15">
        <v>1.4284834677667601E-2</v>
      </c>
      <c r="J46" s="15">
        <v>7.5734252816944802E-3</v>
      </c>
      <c r="K46" s="15">
        <v>1.23145126531618E-2</v>
      </c>
      <c r="L46" s="15">
        <v>6.1572563265808805E-5</v>
      </c>
      <c r="M46" s="15">
        <v>3.6204667200295498E-2</v>
      </c>
      <c r="N46" s="15">
        <v>7.81971553475771E-3</v>
      </c>
      <c r="O46" s="15">
        <v>9.0511668000738902E-3</v>
      </c>
      <c r="P46" s="15">
        <v>5.9910104057631898E-2</v>
      </c>
      <c r="Q46" s="15">
        <v>2.08730989471092E-2</v>
      </c>
      <c r="R46" s="15">
        <v>0.11514069330706231</v>
      </c>
      <c r="S46" s="15">
        <v>8.86644911027646E-3</v>
      </c>
      <c r="T46" s="15">
        <v>1.23145126531618E-3</v>
      </c>
      <c r="U46" s="15">
        <v>1.1083061387845599E-2</v>
      </c>
      <c r="V46" s="15">
        <v>3.6389384890093003E-2</v>
      </c>
      <c r="W46" s="15">
        <v>7.6349978449602902E-3</v>
      </c>
      <c r="X46" s="15">
        <v>1.1698787020503699E-3</v>
      </c>
    </row>
    <row r="47" spans="1:24" x14ac:dyDescent="0.45">
      <c r="A47" s="13" t="s">
        <v>8</v>
      </c>
      <c r="B47" s="13">
        <v>3</v>
      </c>
      <c r="C47" s="14">
        <v>16615</v>
      </c>
      <c r="D47" s="15">
        <v>0.57436051760457429</v>
      </c>
      <c r="E47" s="15">
        <v>6.1992175744808899E-3</v>
      </c>
      <c r="F47" s="15">
        <v>7.4631357207342796E-3</v>
      </c>
      <c r="G47" s="15">
        <v>7.9325910321998205E-2</v>
      </c>
      <c r="H47" s="15">
        <v>5.5251278964790831E-2</v>
      </c>
      <c r="I47" s="15">
        <v>1.0171531748420099E-2</v>
      </c>
      <c r="J47" s="15">
        <v>2.46764971411375E-3</v>
      </c>
      <c r="K47" s="15">
        <v>1.2398435148961801E-2</v>
      </c>
      <c r="L47" s="15">
        <v>1.20373156786037E-4</v>
      </c>
      <c r="M47" s="15">
        <v>1.44447788143244E-2</v>
      </c>
      <c r="N47" s="15">
        <v>4.2732470659043002E-3</v>
      </c>
      <c r="O47" s="15">
        <v>3.7315678603671398E-3</v>
      </c>
      <c r="P47" s="15">
        <v>4.4778814324405697E-2</v>
      </c>
      <c r="Q47" s="15">
        <v>2.35329521516702E-2</v>
      </c>
      <c r="R47" s="15">
        <v>5.1579897682816699E-2</v>
      </c>
      <c r="S47" s="15">
        <v>1.37225398736082E-2</v>
      </c>
      <c r="T47" s="15">
        <v>6.1992175744808899E-3</v>
      </c>
      <c r="U47" s="15">
        <v>1.3241047246464E-3</v>
      </c>
      <c r="V47" s="15">
        <v>7.33072524826964E-2</v>
      </c>
      <c r="W47" s="15">
        <v>1.3120674089678E-2</v>
      </c>
      <c r="X47" s="15">
        <v>2.2269034005416798E-3</v>
      </c>
    </row>
    <row r="48" spans="1:24" x14ac:dyDescent="0.45">
      <c r="A48" s="13" t="s">
        <v>8</v>
      </c>
      <c r="B48" s="13">
        <v>4</v>
      </c>
      <c r="C48" s="14">
        <v>18653</v>
      </c>
      <c r="D48" s="15">
        <v>0.54173591379402797</v>
      </c>
      <c r="E48" s="15">
        <v>9.6392001286656301E-2</v>
      </c>
      <c r="F48" s="15">
        <v>1.5815150377955299E-2</v>
      </c>
      <c r="G48" s="15">
        <v>4.0958558944941797E-2</v>
      </c>
      <c r="H48" s="15">
        <v>2.6376454189674624E-2</v>
      </c>
      <c r="I48" s="15">
        <v>2.6269232831180002E-3</v>
      </c>
      <c r="J48" s="15">
        <v>1.07221358494612E-4</v>
      </c>
      <c r="K48" s="15">
        <v>4.7177397737629299E-3</v>
      </c>
      <c r="L48" s="15">
        <v>1.07221358494612E-4</v>
      </c>
      <c r="M48" s="15">
        <v>1.5975982415697199E-2</v>
      </c>
      <c r="N48" s="15">
        <v>3.2863346378598599E-2</v>
      </c>
      <c r="O48" s="15">
        <v>1.02396397362355E-2</v>
      </c>
      <c r="P48" s="15">
        <v>2.1980378491395499E-2</v>
      </c>
      <c r="Q48" s="15">
        <v>1.1740738755159999E-2</v>
      </c>
      <c r="R48" s="15">
        <v>1.345628049107382E-2</v>
      </c>
      <c r="S48" s="15">
        <v>4.9214603549027E-2</v>
      </c>
      <c r="T48" s="15">
        <v>5.5433442341714503E-2</v>
      </c>
      <c r="U48" s="15">
        <v>3.3238621133329801E-3</v>
      </c>
      <c r="V48" s="15">
        <v>4.8196000643328199E-2</v>
      </c>
      <c r="W48" s="15">
        <v>6.70133490591326E-3</v>
      </c>
      <c r="X48" s="15">
        <v>2.0372058113976299E-3</v>
      </c>
    </row>
    <row r="49" spans="1:24" x14ac:dyDescent="0.45">
      <c r="A49" s="13" t="s">
        <v>8</v>
      </c>
      <c r="B49" s="13">
        <v>5</v>
      </c>
      <c r="C49" s="14">
        <v>8910</v>
      </c>
      <c r="D49" s="15">
        <v>0.69203142536475881</v>
      </c>
      <c r="E49" s="15">
        <v>5.1627384960718304E-3</v>
      </c>
      <c r="F49" s="15">
        <v>1.4029180695847399E-2</v>
      </c>
      <c r="G49" s="15">
        <v>4.8597081930415301E-2</v>
      </c>
      <c r="H49" s="15">
        <v>1.0101010101010104E-2</v>
      </c>
      <c r="I49" s="15">
        <v>4.5679012345678997E-2</v>
      </c>
      <c r="J49" s="15">
        <v>2.91806958473625E-3</v>
      </c>
      <c r="K49" s="15">
        <v>1.49270482603816E-2</v>
      </c>
      <c r="L49" s="15">
        <v>1.12233445566779E-4</v>
      </c>
      <c r="M49" s="15">
        <v>1.7396184062850699E-2</v>
      </c>
      <c r="N49" s="15">
        <v>6.73400673400673E-4</v>
      </c>
      <c r="O49" s="15">
        <v>2.4691358024691401E-3</v>
      </c>
      <c r="P49" s="15">
        <v>2.0763187429854099E-2</v>
      </c>
      <c r="Q49" s="15">
        <v>8.0808080808080808E-3</v>
      </c>
      <c r="R49" s="15">
        <v>9.3827160493827194E-2</v>
      </c>
      <c r="S49" s="15">
        <v>1.3468013468013499E-3</v>
      </c>
      <c r="T49" s="15">
        <v>5.6116722783389498E-4</v>
      </c>
      <c r="U49" s="15">
        <v>0</v>
      </c>
      <c r="V49" s="15">
        <v>1.49270482603816E-2</v>
      </c>
      <c r="W49" s="15">
        <v>2.4691358024691401E-3</v>
      </c>
      <c r="X49" s="15">
        <v>3.9281705948372601E-3</v>
      </c>
    </row>
    <row r="50" spans="1:24" x14ac:dyDescent="0.45">
      <c r="A50" s="13" t="s">
        <v>8</v>
      </c>
      <c r="B50" s="13">
        <v>6</v>
      </c>
      <c r="C50" s="14">
        <v>6682</v>
      </c>
      <c r="D50" s="15">
        <v>0.52693804250224519</v>
      </c>
      <c r="E50" s="15">
        <v>1.18228075426519E-2</v>
      </c>
      <c r="F50" s="15">
        <v>1.1972463334331E-3</v>
      </c>
      <c r="G50" s="15">
        <v>5.5522298712960202E-2</v>
      </c>
      <c r="H50" s="15">
        <v>4.4747081712062299E-2</v>
      </c>
      <c r="I50" s="15">
        <v>3.35228973361269E-2</v>
      </c>
      <c r="J50" s="15">
        <v>1.64621370847052E-3</v>
      </c>
      <c r="K50" s="15">
        <v>1.9754564501646199E-2</v>
      </c>
      <c r="L50" s="15">
        <v>1.3469021251122401E-3</v>
      </c>
      <c r="M50" s="15">
        <v>3.1577372044298099E-2</v>
      </c>
      <c r="N50" s="15">
        <v>1.6312481293026E-2</v>
      </c>
      <c r="O50" s="15">
        <v>1.3169709667764099E-2</v>
      </c>
      <c r="P50" s="15">
        <v>6.7345106255612096E-3</v>
      </c>
      <c r="Q50" s="15">
        <v>1.09248727925771E-2</v>
      </c>
      <c r="R50" s="15">
        <v>6.27057767135588E-2</v>
      </c>
      <c r="S50" s="15">
        <v>4.7740197545645E-2</v>
      </c>
      <c r="T50" s="15">
        <v>4.48967375037414E-3</v>
      </c>
      <c r="U50" s="15">
        <v>1.8108350793175701E-2</v>
      </c>
      <c r="V50" s="15">
        <v>8.5154145465429501E-2</v>
      </c>
      <c r="W50" s="15">
        <v>6.5848548338820704E-3</v>
      </c>
      <c r="X50" s="15">
        <v>0</v>
      </c>
    </row>
    <row r="51" spans="1:24" x14ac:dyDescent="0.45">
      <c r="A51" s="5" t="s">
        <v>8</v>
      </c>
      <c r="B51" s="5" t="s">
        <v>49</v>
      </c>
      <c r="C51" s="6">
        <v>1139</v>
      </c>
      <c r="D51" s="7">
        <v>6.6725197541703252E-2</v>
      </c>
      <c r="E51" s="7">
        <v>8.7796312554872696E-4</v>
      </c>
      <c r="F51" s="7">
        <v>1.2291483757682201E-2</v>
      </c>
      <c r="G51" s="7">
        <v>6.05794556628622E-2</v>
      </c>
      <c r="H51" s="7">
        <v>1.8437225636523308E-2</v>
      </c>
      <c r="I51" s="7">
        <v>8.7796312554872696E-4</v>
      </c>
      <c r="J51" s="7">
        <v>7.02370500438982E-3</v>
      </c>
      <c r="K51" s="7">
        <v>5.1799824407374899E-2</v>
      </c>
      <c r="L51" s="7">
        <v>8.7796312554872696E-4</v>
      </c>
      <c r="M51" s="7">
        <v>4.7410008779631301E-2</v>
      </c>
      <c r="N51" s="7">
        <v>4.47761194029851E-2</v>
      </c>
      <c r="O51" s="7">
        <v>9.8331870061457397E-2</v>
      </c>
      <c r="P51" s="7">
        <v>0.124670763827919</v>
      </c>
      <c r="Q51" s="7">
        <v>5.2677787532923598E-2</v>
      </c>
      <c r="R51" s="7">
        <v>8.25285338015804E-2</v>
      </c>
      <c r="S51" s="7">
        <v>7.3748902546093106E-2</v>
      </c>
      <c r="T51" s="7">
        <v>6.9359086918349397E-2</v>
      </c>
      <c r="U51" s="7">
        <v>1.58033362598771E-2</v>
      </c>
      <c r="V51" s="7">
        <v>0.133450395083407</v>
      </c>
      <c r="W51" s="7">
        <v>3.4240561896400401E-2</v>
      </c>
      <c r="X51" s="7">
        <v>3.51185250219491E-3</v>
      </c>
    </row>
    <row r="52" spans="1:24" x14ac:dyDescent="0.45">
      <c r="A52" s="10" t="s">
        <v>9</v>
      </c>
      <c r="B52" s="10">
        <v>1</v>
      </c>
      <c r="C52" s="11">
        <v>41676</v>
      </c>
      <c r="D52" s="12">
        <v>0.31699299356944038</v>
      </c>
      <c r="E52" s="12">
        <v>2.5818216719454799E-2</v>
      </c>
      <c r="F52" s="12">
        <v>3.26326902773779E-3</v>
      </c>
      <c r="G52" s="12">
        <v>5.9098761877339506E-2</v>
      </c>
      <c r="H52" s="12">
        <v>7.8678376043766152E-2</v>
      </c>
      <c r="I52" s="12">
        <v>5.0628659180343656E-2</v>
      </c>
      <c r="J52" s="12">
        <v>1.84758614070448E-3</v>
      </c>
      <c r="K52" s="12">
        <v>3.7503599193780601E-2</v>
      </c>
      <c r="L52" s="12">
        <v>3.3664459161147901E-2</v>
      </c>
      <c r="M52" s="12">
        <v>0.104424608887609</v>
      </c>
      <c r="N52" s="12">
        <v>7.55830693924561E-3</v>
      </c>
      <c r="O52" s="12">
        <v>3.4072367789615102E-2</v>
      </c>
      <c r="P52" s="12">
        <v>3.1480948267588099E-2</v>
      </c>
      <c r="Q52" s="12">
        <v>3.2152797773298799E-3</v>
      </c>
      <c r="R52" s="12">
        <v>6.6225165562913885E-2</v>
      </c>
      <c r="S52" s="12">
        <v>3.7791534696228E-2</v>
      </c>
      <c r="T52" s="12">
        <v>2.15951626835589E-4</v>
      </c>
      <c r="U52" s="12">
        <v>2.4954410212112499E-3</v>
      </c>
      <c r="V52" s="12">
        <v>0.104904501391688</v>
      </c>
      <c r="W52" s="12">
        <v>7.1983875611862901E-5</v>
      </c>
      <c r="X52" s="12">
        <v>4.7989250407908599E-5</v>
      </c>
    </row>
    <row r="53" spans="1:24" x14ac:dyDescent="0.45">
      <c r="A53" s="13" t="s">
        <v>9</v>
      </c>
      <c r="B53" s="13">
        <v>2</v>
      </c>
      <c r="C53" s="14">
        <v>15381</v>
      </c>
      <c r="D53" s="15">
        <v>0.49847214095312392</v>
      </c>
      <c r="E53" s="15">
        <v>1.7879201612378898E-2</v>
      </c>
      <c r="F53" s="15">
        <v>2.4055653078473402E-3</v>
      </c>
      <c r="G53" s="15">
        <v>0.10675508744554971</v>
      </c>
      <c r="H53" s="15">
        <v>5.1427085365060778E-2</v>
      </c>
      <c r="I53" s="15">
        <v>6.6055523047916273E-2</v>
      </c>
      <c r="J53" s="15">
        <v>7.5417723164943797E-3</v>
      </c>
      <c r="K53" s="15">
        <v>1.1377673753332001E-2</v>
      </c>
      <c r="L53" s="15">
        <v>1.9504583577140599E-4</v>
      </c>
      <c r="M53" s="15">
        <v>3.5043235160262698E-2</v>
      </c>
      <c r="N53" s="15">
        <v>5.78635979455172E-3</v>
      </c>
      <c r="O53" s="15">
        <v>6.2414667446849996E-3</v>
      </c>
      <c r="P53" s="15">
        <v>6.2154606332488101E-2</v>
      </c>
      <c r="Q53" s="15">
        <v>5.2012222872375004E-3</v>
      </c>
      <c r="R53" s="15">
        <v>4.0894610233404821E-2</v>
      </c>
      <c r="S53" s="15">
        <v>2.63962031077303E-2</v>
      </c>
      <c r="T53" s="15">
        <v>3.1857486509329698E-3</v>
      </c>
      <c r="U53" s="15">
        <v>4.2259931083804703E-3</v>
      </c>
      <c r="V53" s="15">
        <v>4.7591183928223098E-2</v>
      </c>
      <c r="W53" s="15">
        <v>1.30030557180938E-4</v>
      </c>
      <c r="X53" s="15">
        <v>1.0402444574475001E-3</v>
      </c>
    </row>
    <row r="54" spans="1:24" x14ac:dyDescent="0.45">
      <c r="A54" s="13" t="s">
        <v>9</v>
      </c>
      <c r="B54" s="13">
        <v>3</v>
      </c>
      <c r="C54" s="14">
        <v>16555</v>
      </c>
      <c r="D54" s="15">
        <v>0.5652672908486861</v>
      </c>
      <c r="E54" s="15">
        <v>1.03896103896104E-2</v>
      </c>
      <c r="F54" s="15">
        <v>2.24705527031108E-2</v>
      </c>
      <c r="G54" s="15">
        <v>8.2452431289640596E-2</v>
      </c>
      <c r="H54" s="15">
        <v>7.3572938689217743E-2</v>
      </c>
      <c r="I54" s="15">
        <v>2.8329809725158608E-2</v>
      </c>
      <c r="J54" s="15">
        <v>7.3089700996677703E-3</v>
      </c>
      <c r="K54" s="15">
        <v>8.8794926004228305E-3</v>
      </c>
      <c r="L54" s="15">
        <v>1.8121413470250701E-4</v>
      </c>
      <c r="M54" s="15">
        <v>1.55844155844156E-2</v>
      </c>
      <c r="N54" s="15">
        <v>1.51011778918756E-3</v>
      </c>
      <c r="O54" s="15">
        <v>1.51011778918756E-3</v>
      </c>
      <c r="P54" s="15">
        <v>4.9713077620054398E-2</v>
      </c>
      <c r="Q54" s="15">
        <v>7.4901842343702797E-3</v>
      </c>
      <c r="R54" s="15">
        <v>1.6852914527333094E-2</v>
      </c>
      <c r="S54" s="15">
        <v>2.0235578375113299E-2</v>
      </c>
      <c r="T54" s="15">
        <v>8.2754454847478107E-3</v>
      </c>
      <c r="U54" s="15">
        <v>9.0607067351253397E-4</v>
      </c>
      <c r="V54" s="15">
        <v>7.4660223497432801E-2</v>
      </c>
      <c r="W54" s="15">
        <v>0</v>
      </c>
      <c r="X54" s="15">
        <v>4.4095439444276699E-3</v>
      </c>
    </row>
    <row r="55" spans="1:24" x14ac:dyDescent="0.45">
      <c r="A55" s="13" t="s">
        <v>9</v>
      </c>
      <c r="B55" s="13">
        <v>4</v>
      </c>
      <c r="C55" s="14">
        <v>14377</v>
      </c>
      <c r="D55" s="15">
        <v>0.58649231411281899</v>
      </c>
      <c r="E55" s="15">
        <v>2.69179940182236E-2</v>
      </c>
      <c r="F55" s="15">
        <v>1.44675523405439E-2</v>
      </c>
      <c r="G55" s="15">
        <v>4.6671767406273872E-2</v>
      </c>
      <c r="H55" s="15">
        <v>4.1663768519162633E-2</v>
      </c>
      <c r="I55" s="15">
        <v>3.4082214648396701E-3</v>
      </c>
      <c r="J55" s="15">
        <v>6.9555540098768898E-5</v>
      </c>
      <c r="K55" s="15">
        <v>3.68644362523475E-3</v>
      </c>
      <c r="L55" s="15">
        <v>4.8688878069138197E-4</v>
      </c>
      <c r="M55" s="15">
        <v>1.64151074633095E-2</v>
      </c>
      <c r="N55" s="15">
        <v>8.0684426514571906E-3</v>
      </c>
      <c r="O55" s="15">
        <v>6.1208875286916601E-3</v>
      </c>
      <c r="P55" s="15">
        <v>3.2760659386520098E-2</v>
      </c>
      <c r="Q55" s="15">
        <v>6.1208875286916601E-3</v>
      </c>
      <c r="R55" s="15">
        <v>9.1813312930374945E-3</v>
      </c>
      <c r="S55" s="15">
        <v>6.6912429575015697E-2</v>
      </c>
      <c r="T55" s="15">
        <v>6.7886207136398397E-2</v>
      </c>
      <c r="U55" s="15">
        <v>9.7377756138276395E-4</v>
      </c>
      <c r="V55" s="15">
        <v>5.94004312443486E-2</v>
      </c>
      <c r="W55" s="15">
        <v>2.0866662029630701E-4</v>
      </c>
      <c r="X55" s="15">
        <v>2.08666620296307E-3</v>
      </c>
    </row>
    <row r="56" spans="1:24" x14ac:dyDescent="0.45">
      <c r="A56" s="13" t="s">
        <v>9</v>
      </c>
      <c r="B56" s="13">
        <v>5</v>
      </c>
      <c r="C56" s="14">
        <v>10300</v>
      </c>
      <c r="D56" s="15">
        <v>0.57922330097087416</v>
      </c>
      <c r="E56" s="15">
        <v>5.7184466019417499E-2</v>
      </c>
      <c r="F56" s="15">
        <v>7.1844660194174802E-3</v>
      </c>
      <c r="G56" s="15">
        <v>7.2427184466019395E-2</v>
      </c>
      <c r="H56" s="15">
        <v>3.2233009708737902E-2</v>
      </c>
      <c r="I56" s="15">
        <v>7.7961165048543668E-2</v>
      </c>
      <c r="J56" s="15">
        <v>5.1456310679611596E-3</v>
      </c>
      <c r="K56" s="15">
        <v>1.47572815533981E-2</v>
      </c>
      <c r="L56" s="15">
        <v>1.94174757281553E-4</v>
      </c>
      <c r="M56" s="15">
        <v>3.1553398058252399E-2</v>
      </c>
      <c r="N56" s="15">
        <v>3.8834951456310699E-4</v>
      </c>
      <c r="O56" s="15">
        <v>1.94174757281553E-3</v>
      </c>
      <c r="P56" s="15">
        <v>3.0582524271844699E-2</v>
      </c>
      <c r="Q56" s="15">
        <v>1.3592233009708701E-3</v>
      </c>
      <c r="R56" s="15">
        <v>6.1456310679611638E-2</v>
      </c>
      <c r="S56" s="15">
        <v>2.9126213592233002E-3</v>
      </c>
      <c r="T56" s="15">
        <v>6.7961165048543699E-4</v>
      </c>
      <c r="U56" s="15">
        <v>9.7087378640776706E-5</v>
      </c>
      <c r="V56" s="15">
        <v>2.0097087378640799E-2</v>
      </c>
      <c r="W56" s="15">
        <v>9.7087378640776706E-5</v>
      </c>
      <c r="X56" s="15">
        <v>2.5242718446601901E-3</v>
      </c>
    </row>
    <row r="57" spans="1:24" x14ac:dyDescent="0.45">
      <c r="A57" s="13" t="s">
        <v>9</v>
      </c>
      <c r="B57" s="13">
        <v>6</v>
      </c>
      <c r="C57" s="14">
        <v>3851</v>
      </c>
      <c r="D57" s="15">
        <v>0.58452350038950895</v>
      </c>
      <c r="E57" s="15">
        <v>1.8177096857958999E-3</v>
      </c>
      <c r="F57" s="15">
        <v>4.4144378083614596E-3</v>
      </c>
      <c r="G57" s="15">
        <v>3.6873539340431E-2</v>
      </c>
      <c r="H57" s="15">
        <v>5.6349000259672856E-2</v>
      </c>
      <c r="I57" s="15">
        <v>3.1939755907556454E-2</v>
      </c>
      <c r="J57" s="15">
        <v>2.8564009348221201E-3</v>
      </c>
      <c r="K57" s="15">
        <v>1.4541677486367199E-2</v>
      </c>
      <c r="L57" s="15">
        <v>1.2983640612827801E-3</v>
      </c>
      <c r="M57" s="15">
        <v>2.8044663723708101E-2</v>
      </c>
      <c r="N57" s="15">
        <v>7.5305115554401498E-3</v>
      </c>
      <c r="O57" s="15">
        <v>1.4541677486367199E-2</v>
      </c>
      <c r="P57" s="15">
        <v>2.2851207478576999E-2</v>
      </c>
      <c r="Q57" s="15">
        <v>2.33705531030901E-3</v>
      </c>
      <c r="R57" s="15">
        <v>2.3370553103090153E-2</v>
      </c>
      <c r="S57" s="15">
        <v>5.8426382757725298E-2</v>
      </c>
      <c r="T57" s="15">
        <v>7.5305115554401498E-3</v>
      </c>
      <c r="U57" s="15">
        <v>1.09062581147754E-2</v>
      </c>
      <c r="V57" s="15">
        <v>8.9587120228512104E-2</v>
      </c>
      <c r="W57" s="15">
        <v>0</v>
      </c>
      <c r="X57" s="15">
        <v>2.5967281225655701E-4</v>
      </c>
    </row>
    <row r="58" spans="1:24" x14ac:dyDescent="0.45">
      <c r="A58" s="5" t="s">
        <v>9</v>
      </c>
      <c r="B58" s="5" t="s">
        <v>49</v>
      </c>
      <c r="C58" s="6">
        <v>1252</v>
      </c>
      <c r="D58" s="7">
        <v>4.5527156549520803E-2</v>
      </c>
      <c r="E58" s="7">
        <v>3.1948881789137401E-3</v>
      </c>
      <c r="F58" s="7">
        <v>2.07667731629393E-2</v>
      </c>
      <c r="G58" s="7">
        <v>4.6325878594249199E-2</v>
      </c>
      <c r="H58" s="7">
        <v>2.6357827476038334E-2</v>
      </c>
      <c r="I58" s="7">
        <v>7.9872204472843395E-3</v>
      </c>
      <c r="J58" s="7">
        <v>7.9872204472843404E-4</v>
      </c>
      <c r="K58" s="7">
        <v>3.3546325878594199E-2</v>
      </c>
      <c r="L58" s="7">
        <v>3.9936102236421698E-3</v>
      </c>
      <c r="M58" s="7">
        <v>4.6325878594249199E-2</v>
      </c>
      <c r="N58" s="7">
        <v>3.3546325878594199E-2</v>
      </c>
      <c r="O58" s="7">
        <v>4.1533546325878599E-2</v>
      </c>
      <c r="P58" s="7">
        <v>0.13977635782747599</v>
      </c>
      <c r="Q58" s="7">
        <v>2.07667731629393E-2</v>
      </c>
      <c r="R58" s="7">
        <v>5.1916932907348202E-2</v>
      </c>
      <c r="S58" s="7">
        <v>0.11581469648562299</v>
      </c>
      <c r="T58" s="7">
        <v>0.17172523961661301</v>
      </c>
      <c r="U58" s="7">
        <v>3.9936102236421698E-3</v>
      </c>
      <c r="V58" s="7">
        <v>0.17971246006389799</v>
      </c>
      <c r="W58" s="7">
        <v>0</v>
      </c>
      <c r="X58" s="7">
        <v>6.3897763578274801E-3</v>
      </c>
    </row>
    <row r="59" spans="1:24" x14ac:dyDescent="0.45">
      <c r="A59" s="10" t="s">
        <v>10</v>
      </c>
      <c r="B59" s="10">
        <v>1</v>
      </c>
      <c r="C59" s="11">
        <v>26907</v>
      </c>
      <c r="D59" s="12">
        <v>0.30802393429219194</v>
      </c>
      <c r="E59" s="12">
        <v>4.8426060133050897E-2</v>
      </c>
      <c r="F59" s="12">
        <v>5.2031069981789101E-3</v>
      </c>
      <c r="G59" s="12">
        <v>6.3961051027613708E-2</v>
      </c>
      <c r="H59" s="12">
        <v>6.0653361578771298E-2</v>
      </c>
      <c r="I59" s="12">
        <v>6.7194410376481967E-2</v>
      </c>
      <c r="J59" s="12">
        <v>3.79083509867321E-3</v>
      </c>
      <c r="K59" s="12">
        <v>5.39636525811127E-2</v>
      </c>
      <c r="L59" s="12">
        <v>7.5073400973724299E-3</v>
      </c>
      <c r="M59" s="12">
        <v>8.4922139220277207E-2</v>
      </c>
      <c r="N59" s="12">
        <v>9.0682721968260993E-3</v>
      </c>
      <c r="O59" s="12">
        <v>2.8282603040101099E-2</v>
      </c>
      <c r="P59" s="12">
        <v>3.5678447987512497E-2</v>
      </c>
      <c r="Q59" s="12">
        <v>2.7130486490504299E-2</v>
      </c>
      <c r="R59" s="12">
        <v>6.3589400527743714E-2</v>
      </c>
      <c r="S59" s="12">
        <v>3.0809826439216599E-2</v>
      </c>
      <c r="T59" s="12">
        <v>4.8314564983089898E-4</v>
      </c>
      <c r="U59" s="12">
        <v>2.4528932991414901E-3</v>
      </c>
      <c r="V59" s="12">
        <v>9.4622217266882205E-2</v>
      </c>
      <c r="W59" s="12">
        <v>3.8651651986471901E-3</v>
      </c>
      <c r="X59" s="12">
        <v>3.7165049986992199E-4</v>
      </c>
    </row>
    <row r="60" spans="1:24" x14ac:dyDescent="0.45">
      <c r="A60" s="13" t="s">
        <v>10</v>
      </c>
      <c r="B60" s="13">
        <v>2</v>
      </c>
      <c r="C60" s="14">
        <v>11639</v>
      </c>
      <c r="D60" s="15">
        <v>0.55700661568863297</v>
      </c>
      <c r="E60" s="15">
        <v>1.0310164103445301E-3</v>
      </c>
      <c r="F60" s="15">
        <v>1.0310164103445301E-3</v>
      </c>
      <c r="G60" s="15">
        <v>8.2309476759171801E-2</v>
      </c>
      <c r="H60" s="15">
        <v>4.1240656413781281E-2</v>
      </c>
      <c r="I60" s="15">
        <v>6.6586476501417594E-2</v>
      </c>
      <c r="J60" s="15">
        <v>3.2648852994243498E-3</v>
      </c>
      <c r="K60" s="15">
        <v>1.35750494028697E-2</v>
      </c>
      <c r="L60" s="15">
        <v>0</v>
      </c>
      <c r="M60" s="15">
        <v>4.6739410602285397E-2</v>
      </c>
      <c r="N60" s="15">
        <v>4.2099836755735004E-3</v>
      </c>
      <c r="O60" s="15">
        <v>6.6156886330440796E-3</v>
      </c>
      <c r="P60" s="15">
        <v>3.3078443165220399E-2</v>
      </c>
      <c r="Q60" s="15">
        <v>1.47779018816049E-2</v>
      </c>
      <c r="R60" s="15">
        <v>3.746026290918468E-2</v>
      </c>
      <c r="S60" s="15">
        <v>3.5827820259472502E-2</v>
      </c>
      <c r="T60" s="15">
        <v>8.5918034195377595E-5</v>
      </c>
      <c r="U60" s="15">
        <v>2.66345906005671E-3</v>
      </c>
      <c r="V60" s="15">
        <v>4.7083082739066903E-2</v>
      </c>
      <c r="W60" s="15">
        <v>5.4128361543087896E-3</v>
      </c>
      <c r="X60" s="15">
        <v>0</v>
      </c>
    </row>
    <row r="61" spans="1:24" x14ac:dyDescent="0.45">
      <c r="A61" s="13" t="s">
        <v>10</v>
      </c>
      <c r="B61" s="13">
        <v>3</v>
      </c>
      <c r="C61" s="14">
        <v>7861</v>
      </c>
      <c r="D61" s="15">
        <v>0.58453123012339403</v>
      </c>
      <c r="E61" s="15">
        <v>2.6714158504007098E-3</v>
      </c>
      <c r="F61" s="15">
        <v>1.52652334308612E-3</v>
      </c>
      <c r="G61" s="15">
        <v>9.3626765042615398E-2</v>
      </c>
      <c r="H61" s="15">
        <v>5.9534410380358713E-2</v>
      </c>
      <c r="I61" s="15">
        <v>2.7222999618369201E-2</v>
      </c>
      <c r="J61" s="15">
        <v>3.6890980791247901E-3</v>
      </c>
      <c r="K61" s="15">
        <v>2.23890090319298E-2</v>
      </c>
      <c r="L61" s="15">
        <v>0</v>
      </c>
      <c r="M61" s="15">
        <v>1.4247551202137099E-2</v>
      </c>
      <c r="N61" s="15">
        <v>8.9047195013357099E-4</v>
      </c>
      <c r="O61" s="15">
        <v>2.1625747360386701E-3</v>
      </c>
      <c r="P61" s="15">
        <v>3.0530466861722401E-2</v>
      </c>
      <c r="Q61" s="15">
        <v>2.5823686553873602E-2</v>
      </c>
      <c r="R61" s="15">
        <v>4.2106602213458848E-2</v>
      </c>
      <c r="S61" s="15">
        <v>1.38659203663656E-2</v>
      </c>
      <c r="T61" s="15">
        <v>0</v>
      </c>
      <c r="U61" s="15">
        <v>1.2721027859050999E-3</v>
      </c>
      <c r="V61" s="15">
        <v>5.6099732858414998E-2</v>
      </c>
      <c r="W61" s="15">
        <v>1.7682228724080901E-2</v>
      </c>
      <c r="X61" s="15">
        <v>1.2721027859051001E-4</v>
      </c>
    </row>
    <row r="62" spans="1:24" x14ac:dyDescent="0.45">
      <c r="A62" s="13" t="s">
        <v>10</v>
      </c>
      <c r="B62" s="13">
        <v>4</v>
      </c>
      <c r="C62" s="14">
        <v>18135</v>
      </c>
      <c r="D62" s="15">
        <v>0.66297215329473402</v>
      </c>
      <c r="E62" s="15">
        <v>5.8891645988420199E-2</v>
      </c>
      <c r="F62" s="15">
        <v>7.7198786876206196E-3</v>
      </c>
      <c r="G62" s="15">
        <v>2.5365315687896309E-2</v>
      </c>
      <c r="H62" s="15">
        <v>3.6889991728701443E-2</v>
      </c>
      <c r="I62" s="15">
        <v>3.4188034188034201E-3</v>
      </c>
      <c r="J62" s="15">
        <v>0</v>
      </c>
      <c r="K62" s="15">
        <v>8.2712985938792408E-3</v>
      </c>
      <c r="L62" s="15">
        <v>1.65425971877585E-4</v>
      </c>
      <c r="M62" s="15">
        <v>6.2310449407223601E-3</v>
      </c>
      <c r="N62" s="15">
        <v>3.6945133719327298E-3</v>
      </c>
      <c r="O62" s="15">
        <v>3.5842293906810001E-3</v>
      </c>
      <c r="P62" s="15">
        <v>1.3840639647091301E-2</v>
      </c>
      <c r="Q62" s="15">
        <v>1.1910669975186101E-2</v>
      </c>
      <c r="R62" s="15">
        <v>1.0697546181417116E-2</v>
      </c>
      <c r="S62" s="15">
        <v>3.81031155224704E-2</v>
      </c>
      <c r="T62" s="15">
        <v>2.2994210090984301E-2</v>
      </c>
      <c r="U62" s="15">
        <v>1.9299696719051599E-3</v>
      </c>
      <c r="V62" s="15">
        <v>7.1464019851116597E-2</v>
      </c>
      <c r="W62" s="15">
        <v>1.1469534050179199E-2</v>
      </c>
      <c r="X62" s="15">
        <v>3.8599393438103099E-4</v>
      </c>
    </row>
    <row r="63" spans="1:24" x14ac:dyDescent="0.45">
      <c r="A63" s="13" t="s">
        <v>10</v>
      </c>
      <c r="B63" s="13">
        <v>5</v>
      </c>
      <c r="C63" s="14">
        <v>11507</v>
      </c>
      <c r="D63" s="15">
        <v>0.68679933953245864</v>
      </c>
      <c r="E63" s="15">
        <v>3.7194751021117599E-2</v>
      </c>
      <c r="F63" s="15">
        <v>1.3296254453810699E-2</v>
      </c>
      <c r="G63" s="15">
        <v>2.8765099504649339E-2</v>
      </c>
      <c r="H63" s="15">
        <v>2.13782914747545E-2</v>
      </c>
      <c r="I63" s="15">
        <v>3.9541148865907656E-2</v>
      </c>
      <c r="J63" s="15">
        <v>4.3451811940557901E-4</v>
      </c>
      <c r="K63" s="15">
        <v>1.2340314591118401E-2</v>
      </c>
      <c r="L63" s="15">
        <v>4.3451811940557901E-4</v>
      </c>
      <c r="M63" s="15">
        <v>2.11175806031111E-2</v>
      </c>
      <c r="N63" s="15">
        <v>4.2582775701746796E-3</v>
      </c>
      <c r="O63" s="15">
        <v>3.0416268358390498E-3</v>
      </c>
      <c r="P63" s="15">
        <v>1.99878334926566E-2</v>
      </c>
      <c r="Q63" s="15">
        <v>7.73442252541931E-3</v>
      </c>
      <c r="R63" s="15">
        <v>5.5009993916746359E-2</v>
      </c>
      <c r="S63" s="15">
        <v>2.1030676979230001E-2</v>
      </c>
      <c r="T63" s="15">
        <v>2.7809159641957099E-3</v>
      </c>
      <c r="U63" s="15">
        <v>9.5593986269227401E-4</v>
      </c>
      <c r="V63" s="15">
        <v>2.0161640740418901E-2</v>
      </c>
      <c r="W63" s="15">
        <v>3.1285304597201699E-3</v>
      </c>
      <c r="X63" s="15">
        <v>6.0832536716781097E-4</v>
      </c>
    </row>
    <row r="64" spans="1:24" x14ac:dyDescent="0.45">
      <c r="A64" s="13" t="s">
        <v>10</v>
      </c>
      <c r="B64" s="13">
        <v>6</v>
      </c>
      <c r="C64" s="14">
        <v>3580</v>
      </c>
      <c r="D64" s="15">
        <v>0.73994413407821202</v>
      </c>
      <c r="E64" s="15">
        <v>1.9553072625698299E-3</v>
      </c>
      <c r="F64" s="15">
        <v>4.1899441340782096E-3</v>
      </c>
      <c r="G64" s="15">
        <v>2.5698324022346401E-2</v>
      </c>
      <c r="H64" s="15">
        <v>3.1564245810055867E-2</v>
      </c>
      <c r="I64" s="15">
        <v>3.74301675977654E-2</v>
      </c>
      <c r="J64" s="15">
        <v>2.2346368715083801E-3</v>
      </c>
      <c r="K64" s="15">
        <v>1.2569832402234599E-2</v>
      </c>
      <c r="L64" s="15">
        <v>5.5865921787709503E-4</v>
      </c>
      <c r="M64" s="15">
        <v>9.7765363128491604E-3</v>
      </c>
      <c r="N64" s="15">
        <v>1.6759776536312799E-3</v>
      </c>
      <c r="O64" s="15">
        <v>1.06145251396648E-2</v>
      </c>
      <c r="P64" s="15">
        <v>1.1731843575418999E-2</v>
      </c>
      <c r="Q64" s="15">
        <v>1.36871508379888E-2</v>
      </c>
      <c r="R64" s="15">
        <v>1.3128491620111737E-2</v>
      </c>
      <c r="S64" s="15">
        <v>2.6536312849162001E-2</v>
      </c>
      <c r="T64" s="15">
        <v>0</v>
      </c>
      <c r="U64" s="15">
        <v>2.2346368715083801E-3</v>
      </c>
      <c r="V64" s="15">
        <v>4.6927374301675998E-2</v>
      </c>
      <c r="W64" s="15">
        <v>7.5418994413407802E-3</v>
      </c>
      <c r="X64" s="15">
        <v>0</v>
      </c>
    </row>
    <row r="65" spans="1:24" x14ac:dyDescent="0.45">
      <c r="A65" s="5" t="s">
        <v>10</v>
      </c>
      <c r="B65" s="5" t="s">
        <v>49</v>
      </c>
      <c r="C65" s="6">
        <v>492</v>
      </c>
      <c r="D65" s="7">
        <v>6.50406504065041E-2</v>
      </c>
      <c r="E65" s="7">
        <v>0</v>
      </c>
      <c r="F65" s="7">
        <v>2.8455284552845499E-2</v>
      </c>
      <c r="G65" s="7">
        <v>7.5203252032520304E-2</v>
      </c>
      <c r="H65" s="7">
        <v>3.0487804878048801E-2</v>
      </c>
      <c r="I65" s="7">
        <v>3.65853658536585E-2</v>
      </c>
      <c r="J65" s="7">
        <v>2.0325203252032501E-3</v>
      </c>
      <c r="K65" s="7">
        <v>1.6260162601626001E-2</v>
      </c>
      <c r="L65" s="7">
        <v>2.0325203252032501E-3</v>
      </c>
      <c r="M65" s="7">
        <v>3.2520325203252001E-2</v>
      </c>
      <c r="N65" s="7">
        <v>2.23577235772358E-2</v>
      </c>
      <c r="O65" s="7">
        <v>8.1300813008130107E-3</v>
      </c>
      <c r="P65" s="7">
        <v>0.13211382113821099</v>
      </c>
      <c r="Q65" s="7">
        <v>2.4390243902439001E-2</v>
      </c>
      <c r="R65" s="7">
        <v>7.1138211382113792E-2</v>
      </c>
      <c r="S65" s="7">
        <v>0.12195121951219499</v>
      </c>
      <c r="T65" s="7">
        <v>0.142276422764228</v>
      </c>
      <c r="U65" s="7">
        <v>1.01626016260163E-2</v>
      </c>
      <c r="V65" s="7">
        <v>0.13211382113821099</v>
      </c>
      <c r="W65" s="7">
        <v>4.0650406504064998E-2</v>
      </c>
      <c r="X65" s="7">
        <v>6.0975609756097598E-3</v>
      </c>
    </row>
    <row r="66" spans="1:24" x14ac:dyDescent="0.45">
      <c r="A66" s="10" t="s">
        <v>11</v>
      </c>
      <c r="B66" s="10">
        <v>1</v>
      </c>
      <c r="C66" s="11">
        <v>33313</v>
      </c>
      <c r="D66" s="12">
        <v>0.27571818809473825</v>
      </c>
      <c r="E66" s="12">
        <v>5.8685798336985603E-2</v>
      </c>
      <c r="F66" s="12">
        <v>1.08065920211329E-3</v>
      </c>
      <c r="G66" s="12">
        <v>6.0216732206646001E-2</v>
      </c>
      <c r="H66" s="12">
        <v>6.5259808483174683E-2</v>
      </c>
      <c r="I66" s="12">
        <v>3.6532284693663188E-2</v>
      </c>
      <c r="J66" s="12">
        <v>1.02962807312461E-2</v>
      </c>
      <c r="K66" s="12">
        <v>4.3316423018040999E-2</v>
      </c>
      <c r="L66" s="12">
        <v>8.5252003722270601E-3</v>
      </c>
      <c r="M66" s="12">
        <v>8.8433944706270806E-2</v>
      </c>
      <c r="N66" s="12">
        <v>1.20073244679254E-2</v>
      </c>
      <c r="O66" s="12">
        <v>3.03785309038513E-2</v>
      </c>
      <c r="P66" s="12">
        <v>3.6382193137814101E-2</v>
      </c>
      <c r="Q66" s="12">
        <v>2.7316663164530401E-2</v>
      </c>
      <c r="R66" s="12">
        <v>9.0325098309969029E-2</v>
      </c>
      <c r="S66" s="12">
        <v>3.5031369135172498E-2</v>
      </c>
      <c r="T66" s="12">
        <v>0</v>
      </c>
      <c r="U66" s="12">
        <v>8.4951820610572396E-3</v>
      </c>
      <c r="V66" s="12">
        <v>0.106444931408159</v>
      </c>
      <c r="W66" s="12">
        <v>5.5533875664155099E-3</v>
      </c>
      <c r="X66" s="12">
        <v>0</v>
      </c>
    </row>
    <row r="67" spans="1:24" x14ac:dyDescent="0.45">
      <c r="A67" s="13" t="s">
        <v>11</v>
      </c>
      <c r="B67" s="13">
        <v>2</v>
      </c>
      <c r="C67" s="14">
        <v>13975</v>
      </c>
      <c r="D67" s="15">
        <v>0.42268336314847943</v>
      </c>
      <c r="E67" s="15">
        <v>5.8676207513416803E-3</v>
      </c>
      <c r="F67" s="15">
        <v>1.14490161001789E-3</v>
      </c>
      <c r="G67" s="15">
        <v>0.1444722719141322</v>
      </c>
      <c r="H67" s="15">
        <v>3.2844364937388175E-2</v>
      </c>
      <c r="I67" s="15">
        <v>2.1967799642218219E-2</v>
      </c>
      <c r="J67" s="15">
        <v>1.35241502683363E-2</v>
      </c>
      <c r="K67" s="15">
        <v>2.4901610017889101E-2</v>
      </c>
      <c r="L67" s="15">
        <v>2.86225402504472E-4</v>
      </c>
      <c r="M67" s="15">
        <v>2.8479427549195E-2</v>
      </c>
      <c r="N67" s="15">
        <v>5.8676207513416803E-3</v>
      </c>
      <c r="O67" s="15">
        <v>4.0071556350626102E-3</v>
      </c>
      <c r="P67" s="15">
        <v>7.2415026833631504E-2</v>
      </c>
      <c r="Q67" s="15">
        <v>2.4830053667263E-2</v>
      </c>
      <c r="R67" s="15">
        <v>0.1119141323792487</v>
      </c>
      <c r="S67" s="15">
        <v>1.33810375670841E-2</v>
      </c>
      <c r="T67" s="15">
        <v>1.93202146690519E-3</v>
      </c>
      <c r="U67" s="15">
        <v>5.8676207513416803E-3</v>
      </c>
      <c r="V67" s="15">
        <v>4.6654740608229002E-2</v>
      </c>
      <c r="W67" s="15">
        <v>1.65295169946333E-2</v>
      </c>
      <c r="X67" s="15">
        <v>4.2933810375670801E-4</v>
      </c>
    </row>
    <row r="68" spans="1:24" x14ac:dyDescent="0.45">
      <c r="A68" s="13" t="s">
        <v>11</v>
      </c>
      <c r="B68" s="13">
        <v>3</v>
      </c>
      <c r="C68" s="14">
        <v>12454</v>
      </c>
      <c r="D68" s="15">
        <v>0.54536695037738925</v>
      </c>
      <c r="E68" s="15">
        <v>6.1024570419142398E-3</v>
      </c>
      <c r="F68" s="15">
        <v>1.52561426047856E-3</v>
      </c>
      <c r="G68" s="15">
        <v>0.1057491568973824</v>
      </c>
      <c r="H68" s="15">
        <v>4.5447245864782465E-2</v>
      </c>
      <c r="I68" s="15">
        <v>9.0733900754777601E-3</v>
      </c>
      <c r="J68" s="15">
        <v>2.3285691344146499E-3</v>
      </c>
      <c r="K68" s="15">
        <v>2.44901236550506E-2</v>
      </c>
      <c r="L68" s="15">
        <v>0</v>
      </c>
      <c r="M68" s="15">
        <v>1.1482254697286001E-2</v>
      </c>
      <c r="N68" s="15">
        <v>3.0512285209571199E-3</v>
      </c>
      <c r="O68" s="15">
        <v>1.52561426047856E-3</v>
      </c>
      <c r="P68" s="15">
        <v>4.56078368395696E-2</v>
      </c>
      <c r="Q68" s="15">
        <v>2.9307852898667101E-2</v>
      </c>
      <c r="R68" s="15">
        <v>7.8448691183555408E-2</v>
      </c>
      <c r="S68" s="15">
        <v>1.04384133611691E-2</v>
      </c>
      <c r="T68" s="15">
        <v>2.1679781596274299E-3</v>
      </c>
      <c r="U68" s="15">
        <v>1.4453187730849499E-3</v>
      </c>
      <c r="V68" s="15">
        <v>5.2352657780632701E-2</v>
      </c>
      <c r="W68" s="15">
        <v>2.2884213907178399E-2</v>
      </c>
      <c r="X68" s="15">
        <v>1.20443231090413E-3</v>
      </c>
    </row>
    <row r="69" spans="1:24" x14ac:dyDescent="0.45">
      <c r="A69" s="13" t="s">
        <v>11</v>
      </c>
      <c r="B69" s="13">
        <v>4</v>
      </c>
      <c r="C69" s="14">
        <v>25370</v>
      </c>
      <c r="D69" s="15">
        <v>0.59597950335041372</v>
      </c>
      <c r="E69" s="15">
        <v>2.13638155301537E-2</v>
      </c>
      <c r="F69" s="15">
        <v>7.0949940875049298E-3</v>
      </c>
      <c r="G69" s="15">
        <v>3.4450137958218406E-2</v>
      </c>
      <c r="H69" s="15">
        <v>3.559322033898308E-2</v>
      </c>
      <c r="I69" s="15">
        <v>2.3649980291683098E-3</v>
      </c>
      <c r="J69" s="15">
        <v>2.3649980291683099E-4</v>
      </c>
      <c r="K69" s="15">
        <v>1.9590067008277499E-2</v>
      </c>
      <c r="L69" s="15">
        <v>1.97083169097359E-4</v>
      </c>
      <c r="M69" s="15">
        <v>1.0090658257784799E-2</v>
      </c>
      <c r="N69" s="15">
        <v>8.1198265668111901E-3</v>
      </c>
      <c r="O69" s="15">
        <v>1.07607410327158E-2</v>
      </c>
      <c r="P69" s="15">
        <v>3.0232558139534901E-2</v>
      </c>
      <c r="Q69" s="15">
        <v>2.2743397713835201E-2</v>
      </c>
      <c r="R69" s="15">
        <v>1.6081986598344498E-2</v>
      </c>
      <c r="S69" s="15">
        <v>3.9850216791486003E-2</v>
      </c>
      <c r="T69" s="15">
        <v>4.2215214820654302E-2</v>
      </c>
      <c r="U69" s="15">
        <v>3.9416633819471802E-3</v>
      </c>
      <c r="V69" s="15">
        <v>7.9424517146235704E-2</v>
      </c>
      <c r="W69" s="15">
        <v>1.6949152542372899E-2</v>
      </c>
      <c r="X69" s="15">
        <v>2.7197477335435599E-3</v>
      </c>
    </row>
    <row r="70" spans="1:24" x14ac:dyDescent="0.45">
      <c r="A70" s="13" t="s">
        <v>11</v>
      </c>
      <c r="B70" s="13">
        <v>5</v>
      </c>
      <c r="C70" s="14">
        <v>13534</v>
      </c>
      <c r="D70" s="15">
        <v>0.73880597014925331</v>
      </c>
      <c r="E70" s="15">
        <v>2.6821338850302901E-2</v>
      </c>
      <c r="F70" s="15">
        <v>8.4971183685532692E-3</v>
      </c>
      <c r="G70" s="15">
        <v>3.022018619772425E-2</v>
      </c>
      <c r="H70" s="15">
        <v>1.5885916949903899E-2</v>
      </c>
      <c r="I70" s="15">
        <v>2.3570267474508605E-2</v>
      </c>
      <c r="J70" s="15">
        <v>4.4332791488103998E-3</v>
      </c>
      <c r="K70" s="15">
        <v>1.0492093985518E-2</v>
      </c>
      <c r="L70" s="15">
        <v>2.2166395744052E-4</v>
      </c>
      <c r="M70" s="15">
        <v>1.29303975173637E-2</v>
      </c>
      <c r="N70" s="15">
        <v>1.40387173045663E-3</v>
      </c>
      <c r="O70" s="15">
        <v>1.77331165952416E-3</v>
      </c>
      <c r="P70" s="15">
        <v>1.9654204226392798E-2</v>
      </c>
      <c r="Q70" s="15">
        <v>9.5315501699423707E-3</v>
      </c>
      <c r="R70" s="15">
        <v>6.3322003842175303E-2</v>
      </c>
      <c r="S70" s="15">
        <v>3.4727353332348202E-3</v>
      </c>
      <c r="T70" s="15">
        <v>1.9949756169646798E-3</v>
      </c>
      <c r="U70" s="15">
        <v>1.1083197872026E-3</v>
      </c>
      <c r="V70" s="15">
        <v>1.90631003398847E-2</v>
      </c>
      <c r="W70" s="15">
        <v>5.0243830353184603E-3</v>
      </c>
      <c r="X70" s="15">
        <v>1.77331165952416E-3</v>
      </c>
    </row>
    <row r="71" spans="1:24" x14ac:dyDescent="0.45">
      <c r="A71" s="13" t="s">
        <v>11</v>
      </c>
      <c r="B71" s="13">
        <v>6</v>
      </c>
      <c r="C71" s="14">
        <v>7773</v>
      </c>
      <c r="D71" s="15">
        <v>0.52618036794030598</v>
      </c>
      <c r="E71" s="15">
        <v>4.7600668982374899E-3</v>
      </c>
      <c r="F71" s="15">
        <v>2.31570822076418E-3</v>
      </c>
      <c r="G71" s="15">
        <v>4.8243921265920503E-2</v>
      </c>
      <c r="H71" s="15">
        <v>6.1108966936832695E-2</v>
      </c>
      <c r="I71" s="15">
        <v>3.15193618937347E-2</v>
      </c>
      <c r="J71" s="15">
        <v>3.08761096101891E-3</v>
      </c>
      <c r="K71" s="15">
        <v>1.7496462112440499E-2</v>
      </c>
      <c r="L71" s="15">
        <v>0</v>
      </c>
      <c r="M71" s="15">
        <v>1.2736395214203E-2</v>
      </c>
      <c r="N71" s="15">
        <v>8.1049787726746401E-3</v>
      </c>
      <c r="O71" s="15">
        <v>6.6898237488743099E-3</v>
      </c>
      <c r="P71" s="15">
        <v>2.7016595908915499E-2</v>
      </c>
      <c r="Q71" s="15">
        <v>2.4186285861314799E-2</v>
      </c>
      <c r="R71" s="15">
        <v>4.5027659848192403E-2</v>
      </c>
      <c r="S71" s="15">
        <v>4.6571465328701898E-2</v>
      </c>
      <c r="T71" s="15">
        <v>2.8431750932715799E-2</v>
      </c>
      <c r="U71" s="15">
        <v>1.09352888202753E-2</v>
      </c>
      <c r="V71" s="15">
        <v>7.6418371285218098E-2</v>
      </c>
      <c r="W71" s="15">
        <v>1.7625112569149601E-2</v>
      </c>
      <c r="X71" s="15">
        <v>1.54380548050946E-3</v>
      </c>
    </row>
    <row r="72" spans="1:24" x14ac:dyDescent="0.45">
      <c r="A72" s="5" t="s">
        <v>11</v>
      </c>
      <c r="B72" s="5" t="s">
        <v>49</v>
      </c>
      <c r="C72" s="6">
        <v>2579</v>
      </c>
      <c r="D72" s="7">
        <v>4.3427685149282663E-2</v>
      </c>
      <c r="E72" s="7">
        <v>1.5509887553315201E-3</v>
      </c>
      <c r="F72" s="7">
        <v>8.53043815432338E-3</v>
      </c>
      <c r="G72" s="7">
        <v>6.8243505234586999E-2</v>
      </c>
      <c r="H72" s="7">
        <v>4.0325707638619659E-2</v>
      </c>
      <c r="I72" s="7">
        <v>1.4734393175649481E-2</v>
      </c>
      <c r="J72" s="7">
        <v>5.8162078324932101E-3</v>
      </c>
      <c r="K72" s="7">
        <v>5.0407134548274501E-2</v>
      </c>
      <c r="L72" s="7">
        <v>7.75494377665762E-4</v>
      </c>
      <c r="M72" s="7">
        <v>5.2345870492438898E-2</v>
      </c>
      <c r="N72" s="7">
        <v>4.0325707638619597E-2</v>
      </c>
      <c r="O72" s="7">
        <v>4.3815432338115599E-2</v>
      </c>
      <c r="P72" s="7">
        <v>0.16401706087630899</v>
      </c>
      <c r="Q72" s="7">
        <v>7.0957735556417198E-2</v>
      </c>
      <c r="R72" s="7">
        <v>8.99573478092284E-2</v>
      </c>
      <c r="S72" s="7">
        <v>5.9325319891430799E-2</v>
      </c>
      <c r="T72" s="7">
        <v>2.5979061651803002E-2</v>
      </c>
      <c r="U72" s="7">
        <v>2.55913144629701E-2</v>
      </c>
      <c r="V72" s="7">
        <v>0.13183404420318001</v>
      </c>
      <c r="W72" s="7">
        <v>5.2733617681271799E-2</v>
      </c>
      <c r="X72" s="7">
        <v>9.3059325319891396E-3</v>
      </c>
    </row>
    <row r="73" spans="1:24" x14ac:dyDescent="0.45">
      <c r="A73" s="10" t="s">
        <v>12</v>
      </c>
      <c r="B73" s="10">
        <v>1</v>
      </c>
      <c r="C73" s="11">
        <v>35250</v>
      </c>
      <c r="D73" s="12">
        <v>7.0638297872340399E-3</v>
      </c>
      <c r="E73" s="12">
        <v>8.5106382978723395E-5</v>
      </c>
      <c r="F73" s="12">
        <v>0</v>
      </c>
      <c r="G73" s="12">
        <v>5.5035460992907799E-2</v>
      </c>
      <c r="H73" s="12">
        <v>9.0921985815602874E-2</v>
      </c>
      <c r="I73" s="12">
        <v>0.1330496453900708</v>
      </c>
      <c r="J73" s="12">
        <v>1.21985815602837E-2</v>
      </c>
      <c r="K73" s="12">
        <v>5.8496453900709199E-2</v>
      </c>
      <c r="L73" s="12">
        <v>2.7148936170212801E-2</v>
      </c>
      <c r="M73" s="12">
        <v>8.5021276595744696E-2</v>
      </c>
      <c r="N73" s="12">
        <v>5.6737588652482297E-5</v>
      </c>
      <c r="O73" s="12">
        <v>2.7432624113475201E-2</v>
      </c>
      <c r="P73" s="12">
        <v>1.6737588652482299E-2</v>
      </c>
      <c r="Q73" s="12">
        <v>1.73049645390071E-3</v>
      </c>
      <c r="R73" s="12">
        <v>5.6255319148936153E-2</v>
      </c>
      <c r="S73" s="12">
        <v>2.05673758865248E-2</v>
      </c>
      <c r="T73" s="12">
        <v>2.8368794326241101E-5</v>
      </c>
      <c r="U73" s="12">
        <v>1.5602836879432601E-3</v>
      </c>
      <c r="V73" s="12">
        <v>0.40607092198581601</v>
      </c>
      <c r="W73" s="12">
        <v>0</v>
      </c>
      <c r="X73" s="12">
        <v>5.3900709219858198E-4</v>
      </c>
    </row>
    <row r="74" spans="1:24" x14ac:dyDescent="0.45">
      <c r="A74" s="13" t="s">
        <v>12</v>
      </c>
      <c r="B74" s="13">
        <v>2</v>
      </c>
      <c r="C74" s="14">
        <v>11409</v>
      </c>
      <c r="D74" s="15">
        <v>0.337540538171619</v>
      </c>
      <c r="E74" s="15">
        <v>0</v>
      </c>
      <c r="F74" s="15">
        <v>0</v>
      </c>
      <c r="G74" s="15">
        <v>0.1476904198439826</v>
      </c>
      <c r="H74" s="15">
        <v>3.6813042334998679E-2</v>
      </c>
      <c r="I74" s="15">
        <v>0.19309317205714793</v>
      </c>
      <c r="J74" s="15">
        <v>1.26216145148567E-2</v>
      </c>
      <c r="K74" s="15">
        <v>8.7650100797615899E-3</v>
      </c>
      <c r="L74" s="15">
        <v>2.6295030239284798E-4</v>
      </c>
      <c r="M74" s="15">
        <v>1.9020071873082699E-2</v>
      </c>
      <c r="N74" s="15">
        <v>0</v>
      </c>
      <c r="O74" s="15">
        <v>8.7650100797615903E-4</v>
      </c>
      <c r="P74" s="15">
        <v>7.4940836181961595E-2</v>
      </c>
      <c r="Q74" s="15">
        <v>4.3825050398808E-4</v>
      </c>
      <c r="R74" s="15">
        <v>6.3458672977473901E-2</v>
      </c>
      <c r="S74" s="15">
        <v>1.34981155228329E-2</v>
      </c>
      <c r="T74" s="15">
        <v>4.29485493908318E-3</v>
      </c>
      <c r="U74" s="15">
        <v>3.5060040319046399E-4</v>
      </c>
      <c r="V74" s="15">
        <v>8.0199842229818602E-2</v>
      </c>
      <c r="W74" s="15">
        <v>0</v>
      </c>
      <c r="X74" s="15">
        <v>6.13550705583311E-3</v>
      </c>
    </row>
    <row r="75" spans="1:24" x14ac:dyDescent="0.45">
      <c r="A75" s="13" t="s">
        <v>12</v>
      </c>
      <c r="B75" s="13">
        <v>3</v>
      </c>
      <c r="C75" s="14">
        <v>9279</v>
      </c>
      <c r="D75" s="15">
        <v>0.33010022631749097</v>
      </c>
      <c r="E75" s="15">
        <v>0</v>
      </c>
      <c r="F75" s="15">
        <v>0</v>
      </c>
      <c r="G75" s="15">
        <v>0.135682724431512</v>
      </c>
      <c r="H75" s="15">
        <v>6.692531522793406E-2</v>
      </c>
      <c r="I75" s="15">
        <v>0.11046448970794275</v>
      </c>
      <c r="J75" s="15">
        <v>6.3584437978230404E-3</v>
      </c>
      <c r="K75" s="15">
        <v>1.22858066602005E-2</v>
      </c>
      <c r="L75" s="15">
        <v>3.2331070158422203E-4</v>
      </c>
      <c r="M75" s="15">
        <v>1.62733053130725E-2</v>
      </c>
      <c r="N75" s="15">
        <v>1.07770233861407E-4</v>
      </c>
      <c r="O75" s="15">
        <v>7.5439163702985203E-4</v>
      </c>
      <c r="P75" s="15">
        <v>5.0975320616445698E-2</v>
      </c>
      <c r="Q75" s="15">
        <v>7.5439163702985203E-4</v>
      </c>
      <c r="R75" s="15">
        <v>8.4707403815066307E-2</v>
      </c>
      <c r="S75" s="15">
        <v>7.3283759025757102E-3</v>
      </c>
      <c r="T75" s="15">
        <v>4.5263498221791102E-3</v>
      </c>
      <c r="U75" s="15">
        <v>1.07770233861407E-4</v>
      </c>
      <c r="V75" s="15">
        <v>0.16143981032438801</v>
      </c>
      <c r="W75" s="15">
        <v>0</v>
      </c>
      <c r="X75" s="15">
        <v>1.0884793620002199E-2</v>
      </c>
    </row>
    <row r="76" spans="1:24" x14ac:dyDescent="0.45">
      <c r="A76" s="13" t="s">
        <v>12</v>
      </c>
      <c r="B76" s="13">
        <v>4</v>
      </c>
      <c r="C76" s="14">
        <v>28087</v>
      </c>
      <c r="D76" s="15">
        <v>0.10399829102431776</v>
      </c>
      <c r="E76" s="15">
        <v>3.5603660056253799E-5</v>
      </c>
      <c r="F76" s="15">
        <v>0</v>
      </c>
      <c r="G76" s="15">
        <v>2.6916367002527801E-2</v>
      </c>
      <c r="H76" s="15">
        <v>5.2729020543311897E-2</v>
      </c>
      <c r="I76" s="15">
        <v>2.559903158044647E-2</v>
      </c>
      <c r="J76" s="15">
        <v>1.9225976430377E-3</v>
      </c>
      <c r="K76" s="15">
        <v>1.43838786627265E-2</v>
      </c>
      <c r="L76" s="15">
        <v>8.9009150140634502E-4</v>
      </c>
      <c r="M76" s="15">
        <v>1.9510805710827101E-2</v>
      </c>
      <c r="N76" s="15">
        <v>1.06810980168761E-4</v>
      </c>
      <c r="O76" s="15">
        <v>1.1642396838395E-2</v>
      </c>
      <c r="P76" s="15">
        <v>3.00494890874782E-2</v>
      </c>
      <c r="Q76" s="15">
        <v>7.8328052123758296E-4</v>
      </c>
      <c r="R76" s="15">
        <v>1.9760031331220809E-2</v>
      </c>
      <c r="S76" s="15">
        <v>4.4718197030654799E-2</v>
      </c>
      <c r="T76" s="15">
        <v>6.8537045608288494E-2</v>
      </c>
      <c r="U76" s="15">
        <v>1.6377683625876699E-3</v>
      </c>
      <c r="V76" s="15">
        <v>0.57015701214084802</v>
      </c>
      <c r="W76" s="15">
        <v>7.1207320112507598E-5</v>
      </c>
      <c r="X76" s="15">
        <v>6.5510734503506996E-3</v>
      </c>
    </row>
    <row r="77" spans="1:24" x14ac:dyDescent="0.45">
      <c r="A77" s="13" t="s">
        <v>12</v>
      </c>
      <c r="B77" s="13">
        <v>5</v>
      </c>
      <c r="C77" s="14">
        <v>7886</v>
      </c>
      <c r="D77" s="15">
        <v>0.64240426071519197</v>
      </c>
      <c r="E77" s="15">
        <v>5.0722799898554399E-4</v>
      </c>
      <c r="F77" s="15">
        <v>0</v>
      </c>
      <c r="G77" s="15">
        <v>0</v>
      </c>
      <c r="H77" s="15">
        <v>3.4237889931524199E-2</v>
      </c>
      <c r="I77" s="15">
        <v>9.9036266801927453E-2</v>
      </c>
      <c r="J77" s="15">
        <v>1.6484909967030201E-3</v>
      </c>
      <c r="K77" s="15">
        <v>1.2807506974385E-2</v>
      </c>
      <c r="L77" s="15">
        <v>1.26806999746386E-4</v>
      </c>
      <c r="M77" s="15">
        <v>9.0032969819934094E-3</v>
      </c>
      <c r="N77" s="15">
        <v>0</v>
      </c>
      <c r="O77" s="15">
        <v>2.5361399949277199E-4</v>
      </c>
      <c r="P77" s="15">
        <v>1.45828049708344E-2</v>
      </c>
      <c r="Q77" s="15">
        <v>0</v>
      </c>
      <c r="R77" s="15">
        <v>0.10753233578493536</v>
      </c>
      <c r="S77" s="15">
        <v>2.9165609941668798E-3</v>
      </c>
      <c r="T77" s="15">
        <v>1.6484909967030201E-3</v>
      </c>
      <c r="U77" s="15">
        <v>0</v>
      </c>
      <c r="V77" s="15">
        <v>6.53056048693888E-2</v>
      </c>
      <c r="W77" s="15">
        <v>0</v>
      </c>
      <c r="X77" s="15">
        <v>7.9888409840223207E-3</v>
      </c>
    </row>
    <row r="78" spans="1:24" x14ac:dyDescent="0.45">
      <c r="A78" s="13" t="s">
        <v>12</v>
      </c>
      <c r="B78" s="13">
        <v>6</v>
      </c>
      <c r="C78" s="14">
        <v>4615</v>
      </c>
      <c r="D78" s="15">
        <v>7.5839653304442006E-2</v>
      </c>
      <c r="E78" s="15">
        <v>0</v>
      </c>
      <c r="F78" s="15">
        <v>0</v>
      </c>
      <c r="G78" s="15">
        <v>2.860238353196096E-2</v>
      </c>
      <c r="H78" s="15">
        <v>6.6088840736728008E-2</v>
      </c>
      <c r="I78" s="15">
        <v>0.126110509209101</v>
      </c>
      <c r="J78" s="15">
        <v>4.1170097508125697E-3</v>
      </c>
      <c r="K78" s="15">
        <v>1.9501625135427999E-3</v>
      </c>
      <c r="L78" s="15">
        <v>1.0834236186348901E-3</v>
      </c>
      <c r="M78" s="15">
        <v>1.6901408450704199E-2</v>
      </c>
      <c r="N78" s="15">
        <v>0</v>
      </c>
      <c r="O78" s="15">
        <v>8.6673889490790899E-4</v>
      </c>
      <c r="P78" s="15">
        <v>1.4301191765980501E-2</v>
      </c>
      <c r="Q78" s="15">
        <v>0</v>
      </c>
      <c r="R78" s="15">
        <v>1.9934994582881938E-2</v>
      </c>
      <c r="S78" s="15">
        <v>3.74864572047671E-2</v>
      </c>
      <c r="T78" s="15">
        <v>1.7334777898158199E-3</v>
      </c>
      <c r="U78" s="15">
        <v>3.0335861321776798E-3</v>
      </c>
      <c r="V78" s="15">
        <v>0.60173347778981601</v>
      </c>
      <c r="W78" s="15">
        <v>0</v>
      </c>
      <c r="X78" s="15">
        <v>2.16684723726977E-4</v>
      </c>
    </row>
    <row r="79" spans="1:24" x14ac:dyDescent="0.45">
      <c r="A79" s="5" t="s">
        <v>12</v>
      </c>
      <c r="B79" s="5" t="s">
        <v>49</v>
      </c>
      <c r="C79" s="6">
        <v>2826</v>
      </c>
      <c r="D79" s="7">
        <v>7.4309978768577504E-3</v>
      </c>
      <c r="E79" s="7">
        <v>0</v>
      </c>
      <c r="F79" s="7">
        <v>0</v>
      </c>
      <c r="G79" s="7">
        <v>7.1479122434536496E-2</v>
      </c>
      <c r="H79" s="7">
        <v>7.324840764331203E-2</v>
      </c>
      <c r="I79" s="7">
        <v>7.7494692144373628E-2</v>
      </c>
      <c r="J79" s="7">
        <v>2.65392781316348E-2</v>
      </c>
      <c r="K79" s="7">
        <v>5.0955414012738898E-2</v>
      </c>
      <c r="L79" s="7">
        <v>2.1231422505307899E-3</v>
      </c>
      <c r="M79" s="7">
        <v>7.6079263977353206E-2</v>
      </c>
      <c r="N79" s="7">
        <v>3.5385704175513099E-4</v>
      </c>
      <c r="O79" s="7">
        <v>3.5031847133758003E-2</v>
      </c>
      <c r="P79" s="7">
        <v>0.11924982307147899</v>
      </c>
      <c r="Q79" s="7">
        <v>3.8924274593064401E-3</v>
      </c>
      <c r="R79" s="7">
        <v>9.801840056617124E-2</v>
      </c>
      <c r="S79" s="7">
        <v>7.6786978060863403E-2</v>
      </c>
      <c r="T79" s="7">
        <v>4.38782731776362E-2</v>
      </c>
      <c r="U79" s="7">
        <v>1.3446567586694999E-2</v>
      </c>
      <c r="V79" s="7">
        <v>0.209837225760793</v>
      </c>
      <c r="W79" s="7">
        <v>0</v>
      </c>
      <c r="X79" s="7">
        <v>1.41542816702052E-2</v>
      </c>
    </row>
    <row r="80" spans="1:24" x14ac:dyDescent="0.45">
      <c r="A80" s="10" t="s">
        <v>13</v>
      </c>
      <c r="B80" s="10">
        <v>1</v>
      </c>
      <c r="C80" s="11">
        <v>34745</v>
      </c>
      <c r="D80" s="12">
        <v>0.27365088501942708</v>
      </c>
      <c r="E80" s="12">
        <v>5.5230968484674098E-2</v>
      </c>
      <c r="F80" s="12">
        <v>1.0649014246654201E-3</v>
      </c>
      <c r="G80" s="12">
        <v>6.8211253417757994E-2</v>
      </c>
      <c r="H80" s="12">
        <v>9.7165059720823094E-2</v>
      </c>
      <c r="I80" s="12">
        <v>4.1646280040293519E-2</v>
      </c>
      <c r="J80" s="12">
        <v>1.8132105338897701E-3</v>
      </c>
      <c r="K80" s="12">
        <v>5.7159303496905997E-2</v>
      </c>
      <c r="L80" s="12">
        <v>1.14261044754641E-2</v>
      </c>
      <c r="M80" s="12">
        <v>0.11434738811339799</v>
      </c>
      <c r="N80" s="12">
        <v>5.0942581666426796E-3</v>
      </c>
      <c r="O80" s="12">
        <v>3.78183911354152E-2</v>
      </c>
      <c r="P80" s="12">
        <v>3.8595481364225102E-2</v>
      </c>
      <c r="Q80" s="12">
        <v>1.3383220607281599E-2</v>
      </c>
      <c r="R80" s="12">
        <v>6.1850625989351038E-2</v>
      </c>
      <c r="S80" s="12">
        <v>2.0319470427399601E-2</v>
      </c>
      <c r="T80" s="12">
        <v>5.7562239171103802E-5</v>
      </c>
      <c r="U80" s="12">
        <v>2.67664412145632E-3</v>
      </c>
      <c r="V80" s="12">
        <v>9.8114836667146293E-2</v>
      </c>
      <c r="W80" s="12">
        <v>3.1659231544107098E-4</v>
      </c>
      <c r="X80" s="12">
        <v>5.7562239171103802E-5</v>
      </c>
    </row>
    <row r="81" spans="1:24" x14ac:dyDescent="0.45">
      <c r="A81" s="13" t="s">
        <v>13</v>
      </c>
      <c r="B81" s="13">
        <v>2</v>
      </c>
      <c r="C81" s="14">
        <v>15529</v>
      </c>
      <c r="D81" s="15">
        <v>0.44452315023504374</v>
      </c>
      <c r="E81" s="15">
        <v>9.0153905595981697E-3</v>
      </c>
      <c r="F81" s="15">
        <v>7.9206645630755402E-3</v>
      </c>
      <c r="G81" s="15">
        <v>0.1390945972052289</v>
      </c>
      <c r="H81" s="15">
        <v>4.3338270332925477E-2</v>
      </c>
      <c r="I81" s="15">
        <v>5.2353660892523697E-2</v>
      </c>
      <c r="J81" s="15">
        <v>4.4432996329448098E-3</v>
      </c>
      <c r="K81" s="15">
        <v>8.5002253847639899E-3</v>
      </c>
      <c r="L81" s="15">
        <v>0</v>
      </c>
      <c r="M81" s="15">
        <v>2.7110567325648802E-2</v>
      </c>
      <c r="N81" s="15">
        <v>1.1591216433769101E-3</v>
      </c>
      <c r="O81" s="15">
        <v>1.6742868182110899E-3</v>
      </c>
      <c r="P81" s="15">
        <v>8.1524888917509197E-2</v>
      </c>
      <c r="Q81" s="15">
        <v>1.17200077274776E-2</v>
      </c>
      <c r="R81" s="15">
        <v>0.1019383089703136</v>
      </c>
      <c r="S81" s="15">
        <v>1.09472599652264E-2</v>
      </c>
      <c r="T81" s="15">
        <v>4.0569257518191801E-3</v>
      </c>
      <c r="U81" s="15">
        <v>2.7046171678794498E-3</v>
      </c>
      <c r="V81" s="15">
        <v>4.3273874686071197E-2</v>
      </c>
      <c r="W81" s="15">
        <v>1.09472599652263E-3</v>
      </c>
      <c r="X81" s="15">
        <v>3.6061562238392702E-3</v>
      </c>
    </row>
    <row r="82" spans="1:24" x14ac:dyDescent="0.45">
      <c r="A82" s="13" t="s">
        <v>13</v>
      </c>
      <c r="B82" s="13">
        <v>3</v>
      </c>
      <c r="C82" s="14">
        <v>11186</v>
      </c>
      <c r="D82" s="15">
        <v>0.54496692293938898</v>
      </c>
      <c r="E82" s="15">
        <v>1.2426247094582499E-2</v>
      </c>
      <c r="F82" s="15">
        <v>6.4366172000715196E-3</v>
      </c>
      <c r="G82" s="15">
        <v>0.1062041838011801</v>
      </c>
      <c r="H82" s="15">
        <v>6.0164491328446243E-2</v>
      </c>
      <c r="I82" s="15">
        <v>1.9220454139102408E-2</v>
      </c>
      <c r="J82" s="15">
        <v>8.0457715000893995E-4</v>
      </c>
      <c r="K82" s="15">
        <v>2.3511532272483499E-2</v>
      </c>
      <c r="L82" s="15">
        <v>8.9397461112104403E-5</v>
      </c>
      <c r="M82" s="15">
        <v>1.1264080100125201E-2</v>
      </c>
      <c r="N82" s="15">
        <v>7.1517968889683501E-4</v>
      </c>
      <c r="O82" s="15">
        <v>1.78794922224209E-3</v>
      </c>
      <c r="P82" s="15">
        <v>5.0330770606114801E-2</v>
      </c>
      <c r="Q82" s="15">
        <v>1.5286965850169899E-2</v>
      </c>
      <c r="R82" s="15">
        <v>6.5438941534060394E-2</v>
      </c>
      <c r="S82" s="15">
        <v>6.0790273556231003E-3</v>
      </c>
      <c r="T82" s="15">
        <v>1.43035937779367E-3</v>
      </c>
      <c r="U82" s="15">
        <v>5.3638476667262696E-4</v>
      </c>
      <c r="V82" s="15">
        <v>6.9461827284105104E-2</v>
      </c>
      <c r="W82" s="15">
        <v>2.4137314500268202E-3</v>
      </c>
      <c r="X82" s="15">
        <v>1.43035937779367E-3</v>
      </c>
    </row>
    <row r="83" spans="1:24" x14ac:dyDescent="0.45">
      <c r="A83" s="13" t="s">
        <v>13</v>
      </c>
      <c r="B83" s="13">
        <v>4</v>
      </c>
      <c r="C83" s="14">
        <v>24008</v>
      </c>
      <c r="D83" s="15">
        <v>0.64907530823058956</v>
      </c>
      <c r="E83" s="15">
        <v>3.2114295234921701E-2</v>
      </c>
      <c r="F83" s="15">
        <v>1.3037320893035701E-2</v>
      </c>
      <c r="G83" s="15">
        <v>3.4030323225591477E-2</v>
      </c>
      <c r="H83" s="15">
        <v>2.2742419193602099E-2</v>
      </c>
      <c r="I83" s="15">
        <v>5.3732089303565496E-3</v>
      </c>
      <c r="J83" s="15">
        <v>0</v>
      </c>
      <c r="K83" s="15">
        <v>7.4558480506497797E-3</v>
      </c>
      <c r="L83" s="15">
        <v>1.6661112962345899E-4</v>
      </c>
      <c r="M83" s="15">
        <v>6.9976674441852701E-3</v>
      </c>
      <c r="N83" s="15">
        <v>5.4565144951682796E-3</v>
      </c>
      <c r="O83" s="15">
        <v>7.4141952682439203E-3</v>
      </c>
      <c r="P83" s="15">
        <v>2.5741419526824402E-2</v>
      </c>
      <c r="Q83" s="15">
        <v>9.1219593468843709E-3</v>
      </c>
      <c r="R83" s="15">
        <v>9.7884038653782111E-3</v>
      </c>
      <c r="S83" s="15">
        <v>3.8028990336554498E-2</v>
      </c>
      <c r="T83" s="15">
        <v>3.9153615461512803E-2</v>
      </c>
      <c r="U83" s="15">
        <v>1.6661112962345901E-3</v>
      </c>
      <c r="V83" s="15">
        <v>8.8387204265244906E-2</v>
      </c>
      <c r="W83" s="15">
        <v>1.6661112962345901E-3</v>
      </c>
      <c r="X83" s="15">
        <v>2.5824725091636099E-3</v>
      </c>
    </row>
    <row r="84" spans="1:24" x14ac:dyDescent="0.45">
      <c r="A84" s="13" t="s">
        <v>13</v>
      </c>
      <c r="B84" s="13">
        <v>5</v>
      </c>
      <c r="C84" s="14">
        <v>11254</v>
      </c>
      <c r="D84" s="15">
        <v>0.80593566731828647</v>
      </c>
      <c r="E84" s="15">
        <v>1.8038030922338699E-2</v>
      </c>
      <c r="F84" s="15">
        <v>1.5727741247556399E-2</v>
      </c>
      <c r="G84" s="15">
        <v>2.559090101297316E-2</v>
      </c>
      <c r="H84" s="15">
        <v>2.6212902079260667E-2</v>
      </c>
      <c r="I84" s="15">
        <v>3.7408921272436502E-2</v>
      </c>
      <c r="J84" s="15">
        <v>0</v>
      </c>
      <c r="K84" s="15">
        <v>1.0662875422072201E-2</v>
      </c>
      <c r="L84" s="15">
        <v>0</v>
      </c>
      <c r="M84" s="15">
        <v>8.7968722232095297E-3</v>
      </c>
      <c r="N84" s="15">
        <v>0</v>
      </c>
      <c r="O84" s="15">
        <v>6.2200106628754203E-4</v>
      </c>
      <c r="P84" s="15">
        <v>1.54611693620046E-2</v>
      </c>
      <c r="Q84" s="15">
        <v>1.3328594277590201E-3</v>
      </c>
      <c r="R84" s="15">
        <v>1.9015461169362022E-2</v>
      </c>
      <c r="S84" s="15">
        <v>1.42171672294295E-3</v>
      </c>
      <c r="T84" s="15">
        <v>5.3314377110360797E-4</v>
      </c>
      <c r="U84" s="15">
        <v>0</v>
      </c>
      <c r="V84" s="15">
        <v>1.1729162964279401E-2</v>
      </c>
      <c r="W84" s="15">
        <v>0</v>
      </c>
      <c r="X84" s="15">
        <v>1.51057401812689E-3</v>
      </c>
    </row>
    <row r="85" spans="1:24" x14ac:dyDescent="0.45">
      <c r="A85" s="13" t="s">
        <v>13</v>
      </c>
      <c r="B85" s="13">
        <v>6</v>
      </c>
      <c r="C85" s="14">
        <v>7176</v>
      </c>
      <c r="D85" s="15">
        <v>0.4357580824972126</v>
      </c>
      <c r="E85" s="15">
        <v>7.2742474916387995E-2</v>
      </c>
      <c r="F85" s="15">
        <v>1.0451505016722399E-2</v>
      </c>
      <c r="G85" s="15">
        <v>6.5496098104793704E-2</v>
      </c>
      <c r="H85" s="15">
        <v>9.4481605351170561E-2</v>
      </c>
      <c r="I85" s="15">
        <v>4.1387959866220694E-2</v>
      </c>
      <c r="J85" s="15">
        <v>2.22965440356745E-3</v>
      </c>
      <c r="K85" s="15">
        <v>2.18784838350056E-2</v>
      </c>
      <c r="L85" s="15">
        <v>8.3612040133779295E-4</v>
      </c>
      <c r="M85" s="15">
        <v>2.2435897435897401E-2</v>
      </c>
      <c r="N85" s="15">
        <v>3.4838350055741399E-3</v>
      </c>
      <c r="O85" s="15">
        <v>1.05908584169454E-2</v>
      </c>
      <c r="P85" s="15">
        <v>3.4002229654403603E-2</v>
      </c>
      <c r="Q85" s="15">
        <v>1.1008918617614299E-2</v>
      </c>
      <c r="R85" s="15">
        <v>1.8394648829431398E-2</v>
      </c>
      <c r="S85" s="15">
        <v>4.8634336677814902E-2</v>
      </c>
      <c r="T85" s="15">
        <v>1.7976588628762499E-2</v>
      </c>
      <c r="U85" s="15">
        <v>7.5250836120401296E-3</v>
      </c>
      <c r="V85" s="15">
        <v>7.69230769230769E-2</v>
      </c>
      <c r="W85" s="15">
        <v>1.3935340022296499E-3</v>
      </c>
      <c r="X85" s="15">
        <v>2.3690078037904099E-3</v>
      </c>
    </row>
    <row r="86" spans="1:24" x14ac:dyDescent="0.45">
      <c r="A86" s="5" t="s">
        <v>13</v>
      </c>
      <c r="B86" s="5" t="s">
        <v>49</v>
      </c>
      <c r="C86" s="6">
        <v>3800</v>
      </c>
      <c r="D86" s="7">
        <v>2.2631578947368419E-2</v>
      </c>
      <c r="E86" s="7">
        <v>1.57894736842105E-3</v>
      </c>
      <c r="F86" s="7">
        <v>2.5789473684210501E-2</v>
      </c>
      <c r="G86" s="7">
        <v>7.5000000000000011E-2</v>
      </c>
      <c r="H86" s="7">
        <v>9.2631578947368481E-2</v>
      </c>
      <c r="I86" s="7">
        <v>3.684210526315794E-2</v>
      </c>
      <c r="J86" s="7">
        <v>7.8947368421052597E-4</v>
      </c>
      <c r="K86" s="7">
        <v>6.1315789473684199E-2</v>
      </c>
      <c r="L86" s="7">
        <v>2.6315789473684199E-4</v>
      </c>
      <c r="M86" s="7">
        <v>7.8684210526315801E-2</v>
      </c>
      <c r="N86" s="7">
        <v>8.9473684210526292E-3</v>
      </c>
      <c r="O86" s="7">
        <v>5.36842105263158E-2</v>
      </c>
      <c r="P86" s="7">
        <v>0.19263157894736799</v>
      </c>
      <c r="Q86" s="7">
        <v>4.1052631578947403E-2</v>
      </c>
      <c r="R86" s="7">
        <v>6.7368421052631494E-2</v>
      </c>
      <c r="S86" s="7">
        <v>4.07894736842105E-2</v>
      </c>
      <c r="T86" s="7">
        <v>3.6315789473684197E-2</v>
      </c>
      <c r="U86" s="7">
        <v>1.26315789473684E-2</v>
      </c>
      <c r="V86" s="7">
        <v>0.13394736842105301</v>
      </c>
      <c r="W86" s="7">
        <v>3.6842105263157898E-3</v>
      </c>
      <c r="X86" s="7">
        <v>1.34210526315789E-2</v>
      </c>
    </row>
    <row r="87" spans="1:24" x14ac:dyDescent="0.45">
      <c r="A87" s="10" t="s">
        <v>14</v>
      </c>
      <c r="B87" s="10">
        <v>1</v>
      </c>
      <c r="C87" s="11">
        <v>38688</v>
      </c>
      <c r="D87" s="12">
        <v>0.31531741108353989</v>
      </c>
      <c r="E87" s="12">
        <v>1.94117038875103E-2</v>
      </c>
      <c r="F87" s="12">
        <v>1.4474772539288701E-3</v>
      </c>
      <c r="G87" s="12">
        <v>7.0073407775020705E-2</v>
      </c>
      <c r="H87" s="12">
        <v>6.0897435897435931E-2</v>
      </c>
      <c r="I87" s="12">
        <v>4.3915425971877614E-2</v>
      </c>
      <c r="J87" s="12">
        <v>5.97084367245658E-3</v>
      </c>
      <c r="K87" s="12">
        <v>5.9449958643507002E-2</v>
      </c>
      <c r="L87" s="12">
        <v>6.0225392886683196E-3</v>
      </c>
      <c r="M87" s="12">
        <v>8.0464226633581507E-2</v>
      </c>
      <c r="N87" s="12">
        <v>4.2131927212572398E-3</v>
      </c>
      <c r="O87" s="12">
        <v>3.3059346567411101E-2</v>
      </c>
      <c r="P87" s="12">
        <v>2.9518196856906501E-2</v>
      </c>
      <c r="Q87" s="12">
        <v>1.0132340777502099E-2</v>
      </c>
      <c r="R87" s="12">
        <v>0.1060277088502895</v>
      </c>
      <c r="S87" s="12">
        <v>4.67069892473118E-2</v>
      </c>
      <c r="T87" s="12">
        <v>7.7543424317617907E-5</v>
      </c>
      <c r="U87" s="12">
        <v>3.36021505376344E-3</v>
      </c>
      <c r="V87" s="12">
        <v>0.103546319272126</v>
      </c>
      <c r="W87" s="12">
        <v>2.06782464846981E-4</v>
      </c>
      <c r="X87" s="12">
        <v>1.80934656741108E-4</v>
      </c>
    </row>
    <row r="88" spans="1:24" x14ac:dyDescent="0.45">
      <c r="A88" s="13" t="s">
        <v>14</v>
      </c>
      <c r="B88" s="13">
        <v>2</v>
      </c>
      <c r="C88" s="14">
        <v>13352</v>
      </c>
      <c r="D88" s="15">
        <v>0.4912372678250444</v>
      </c>
      <c r="E88" s="15">
        <v>1.23576992210905E-2</v>
      </c>
      <c r="F88" s="15">
        <v>4.4937088076692604E-3</v>
      </c>
      <c r="G88" s="15">
        <v>0.13571000599161182</v>
      </c>
      <c r="H88" s="15">
        <v>3.6324146195326562E-2</v>
      </c>
      <c r="I88" s="15">
        <v>3.96944278010785E-2</v>
      </c>
      <c r="J88" s="15">
        <v>1.0260635110844799E-2</v>
      </c>
      <c r="K88" s="15">
        <v>2.22438585979629E-2</v>
      </c>
      <c r="L88" s="15">
        <v>7.4895146794487705E-5</v>
      </c>
      <c r="M88" s="15">
        <v>1.9173157579388901E-2</v>
      </c>
      <c r="N88" s="15">
        <v>1.49790293588975E-4</v>
      </c>
      <c r="O88" s="15">
        <v>2.7711204313960501E-3</v>
      </c>
      <c r="P88" s="15">
        <v>6.1488915518274401E-2</v>
      </c>
      <c r="Q88" s="15">
        <v>1.2657279808268401E-2</v>
      </c>
      <c r="R88" s="15">
        <v>7.9613541042540398E-2</v>
      </c>
      <c r="S88" s="15">
        <v>1.15338526063511E-2</v>
      </c>
      <c r="T88" s="15">
        <v>4.1941282204913102E-3</v>
      </c>
      <c r="U88" s="15">
        <v>1.7974835230677099E-3</v>
      </c>
      <c r="V88" s="15">
        <v>4.37387657279808E-2</v>
      </c>
      <c r="W88" s="15">
        <v>2.5464349910125799E-3</v>
      </c>
      <c r="X88" s="15">
        <v>7.9388855602156999E-3</v>
      </c>
    </row>
    <row r="89" spans="1:24" x14ac:dyDescent="0.45">
      <c r="A89" s="13" t="s">
        <v>14</v>
      </c>
      <c r="B89" s="13">
        <v>3</v>
      </c>
      <c r="C89" s="14">
        <v>10339</v>
      </c>
      <c r="D89" s="15">
        <v>0.58361543669600524</v>
      </c>
      <c r="E89" s="15">
        <v>2.83392978044298E-2</v>
      </c>
      <c r="F89" s="15">
        <v>1.18967018086856E-2</v>
      </c>
      <c r="G89" s="15">
        <v>0.1047490086081827</v>
      </c>
      <c r="H89" s="15">
        <v>5.3099912950962322E-2</v>
      </c>
      <c r="I89" s="15">
        <v>1.6539317148660443E-2</v>
      </c>
      <c r="J89" s="15">
        <v>2.9983557404004301E-3</v>
      </c>
      <c r="K89" s="15">
        <v>2.1858980559048301E-2</v>
      </c>
      <c r="L89" s="15">
        <v>0</v>
      </c>
      <c r="M89" s="15">
        <v>7.5442499274591297E-3</v>
      </c>
      <c r="N89" s="15">
        <v>0</v>
      </c>
      <c r="O89" s="15">
        <v>2.9016345874842799E-4</v>
      </c>
      <c r="P89" s="15">
        <v>3.4722893896895299E-2</v>
      </c>
      <c r="Q89" s="15">
        <v>1.52819421607506E-2</v>
      </c>
      <c r="R89" s="15">
        <v>4.4201566882677207E-2</v>
      </c>
      <c r="S89" s="15">
        <v>2.1278653641551401E-3</v>
      </c>
      <c r="T89" s="15">
        <v>2.32130766998743E-3</v>
      </c>
      <c r="U89" s="15">
        <v>1.9344230583228601E-4</v>
      </c>
      <c r="V89" s="15">
        <v>5.9386787890511702E-2</v>
      </c>
      <c r="W89" s="15">
        <v>2.7081922816519998E-3</v>
      </c>
      <c r="X89" s="15">
        <v>8.1245768449559903E-3</v>
      </c>
    </row>
    <row r="90" spans="1:24" x14ac:dyDescent="0.45">
      <c r="A90" s="13" t="s">
        <v>14</v>
      </c>
      <c r="B90" s="13">
        <v>4</v>
      </c>
      <c r="C90" s="14">
        <v>22402</v>
      </c>
      <c r="D90" s="15">
        <v>0.67476118203731839</v>
      </c>
      <c r="E90" s="15">
        <v>5.2495312918489398E-2</v>
      </c>
      <c r="F90" s="15">
        <v>1.13829122399786E-2</v>
      </c>
      <c r="G90" s="15">
        <v>3.2764931702526562E-2</v>
      </c>
      <c r="H90" s="15">
        <v>1.8346576198553701E-2</v>
      </c>
      <c r="I90" s="15">
        <v>1.9641103472904176E-3</v>
      </c>
      <c r="J90" s="15">
        <v>4.4638871529327701E-4</v>
      </c>
      <c r="K90" s="15">
        <v>6.0262476564592396E-3</v>
      </c>
      <c r="L90" s="15">
        <v>1.7855548611731101E-4</v>
      </c>
      <c r="M90" s="15">
        <v>4.0621373091688203E-3</v>
      </c>
      <c r="N90" s="15">
        <v>9.3741630211588195E-4</v>
      </c>
      <c r="O90" s="15">
        <v>3.8389429515221902E-3</v>
      </c>
      <c r="P90" s="15">
        <v>1.6114632622087299E-2</v>
      </c>
      <c r="Q90" s="15">
        <v>5.9816087849299199E-3</v>
      </c>
      <c r="R90" s="15">
        <v>1.2543522899741099E-2</v>
      </c>
      <c r="S90" s="15">
        <v>3.5577180608874201E-2</v>
      </c>
      <c r="T90" s="15">
        <v>3.3434514775466502E-2</v>
      </c>
      <c r="U90" s="15">
        <v>6.2494420141058797E-4</v>
      </c>
      <c r="V90" s="15">
        <v>8.4590661548076096E-2</v>
      </c>
      <c r="W90" s="15">
        <v>1.0713329167038701E-3</v>
      </c>
      <c r="X90" s="15">
        <v>2.8568877778769801E-3</v>
      </c>
    </row>
    <row r="91" spans="1:24" x14ac:dyDescent="0.45">
      <c r="A91" s="13" t="s">
        <v>14</v>
      </c>
      <c r="B91" s="13">
        <v>5</v>
      </c>
      <c r="C91" s="14">
        <v>11852</v>
      </c>
      <c r="D91" s="15">
        <v>0.71101923725953431</v>
      </c>
      <c r="E91" s="15">
        <v>5.0624367195410101E-2</v>
      </c>
      <c r="F91" s="15">
        <v>2.1093486331420899E-2</v>
      </c>
      <c r="G91" s="15">
        <v>3.8727640904488735E-2</v>
      </c>
      <c r="H91" s="15">
        <v>1.55248059399258E-2</v>
      </c>
      <c r="I91" s="15">
        <v>1.7634154573067801E-2</v>
      </c>
      <c r="J91" s="15">
        <v>1.0124873439081999E-3</v>
      </c>
      <c r="K91" s="15">
        <v>1.5609179885251401E-2</v>
      </c>
      <c r="L91" s="15">
        <v>0</v>
      </c>
      <c r="M91" s="15">
        <v>1.1137360782990199E-2</v>
      </c>
      <c r="N91" s="15">
        <v>0</v>
      </c>
      <c r="O91" s="15">
        <v>1.3499831252109301E-3</v>
      </c>
      <c r="P91" s="15">
        <v>2.1599730003374999E-2</v>
      </c>
      <c r="Q91" s="15">
        <v>2.61559230509619E-3</v>
      </c>
      <c r="R91" s="15">
        <v>5.1552480593992603E-2</v>
      </c>
      <c r="S91" s="15">
        <v>3.2905838677016498E-3</v>
      </c>
      <c r="T91" s="15">
        <v>3.4593317583530201E-3</v>
      </c>
      <c r="U91" s="15">
        <v>2.5312183597704999E-4</v>
      </c>
      <c r="V91" s="15">
        <v>2.0840364495443801E-2</v>
      </c>
      <c r="W91" s="15">
        <v>5.0624367195410095E-4</v>
      </c>
      <c r="X91" s="15">
        <v>1.2149848126898399E-2</v>
      </c>
    </row>
    <row r="92" spans="1:24" x14ac:dyDescent="0.45">
      <c r="A92" s="13" t="s">
        <v>14</v>
      </c>
      <c r="B92" s="13">
        <v>6</v>
      </c>
      <c r="C92" s="14">
        <v>4771</v>
      </c>
      <c r="D92" s="15">
        <v>0.69922448124083003</v>
      </c>
      <c r="E92" s="15">
        <v>8.5935862502620006E-3</v>
      </c>
      <c r="F92" s="15">
        <v>1.67679731712429E-3</v>
      </c>
      <c r="G92" s="15">
        <v>3.4374345001048003E-2</v>
      </c>
      <c r="H92" s="15">
        <v>4.7998323202682922E-2</v>
      </c>
      <c r="I92" s="15">
        <v>2.72479564032698E-2</v>
      </c>
      <c r="J92" s="15">
        <v>3.1439949696080499E-3</v>
      </c>
      <c r="K92" s="15">
        <v>1.55103751833997E-2</v>
      </c>
      <c r="L92" s="15">
        <v>2.0959966464053701E-4</v>
      </c>
      <c r="M92" s="15">
        <v>9.6415845734646802E-3</v>
      </c>
      <c r="N92" s="15">
        <v>1.67679731712429E-3</v>
      </c>
      <c r="O92" s="15">
        <v>3.56319429888912E-3</v>
      </c>
      <c r="P92" s="15">
        <v>1.5091175854118601E-2</v>
      </c>
      <c r="Q92" s="15">
        <v>3.1439949696080499E-3</v>
      </c>
      <c r="R92" s="15">
        <v>3.5422343324250601E-2</v>
      </c>
      <c r="S92" s="15">
        <v>3.7727939635296602E-2</v>
      </c>
      <c r="T92" s="15">
        <v>2.9343953049675098E-3</v>
      </c>
      <c r="U92" s="15">
        <v>3.9823936281701902E-3</v>
      </c>
      <c r="V92" s="15">
        <v>4.7579123873401803E-2</v>
      </c>
      <c r="W92" s="15">
        <v>8.3839865856214597E-4</v>
      </c>
      <c r="X92" s="15">
        <v>4.1919932928107299E-4</v>
      </c>
    </row>
    <row r="93" spans="1:24" x14ac:dyDescent="0.45">
      <c r="A93" s="5" t="s">
        <v>14</v>
      </c>
      <c r="B93" s="5" t="s">
        <v>49</v>
      </c>
      <c r="C93" s="6">
        <v>3281</v>
      </c>
      <c r="D93" s="7">
        <v>1.6763181956720555E-2</v>
      </c>
      <c r="E93" s="7">
        <v>3.0478512648582698E-4</v>
      </c>
      <c r="F93" s="7">
        <v>1.7982322462663802E-2</v>
      </c>
      <c r="G93" s="7">
        <v>7.6196281621456904E-2</v>
      </c>
      <c r="H93" s="7">
        <v>3.291679366046936E-2</v>
      </c>
      <c r="I93" s="7">
        <v>1.09722645534898E-2</v>
      </c>
      <c r="J93" s="7">
        <v>2.4382810118866202E-3</v>
      </c>
      <c r="K93" s="7">
        <v>7.7720207253885995E-2</v>
      </c>
      <c r="L93" s="7">
        <v>3.0478512648582698E-4</v>
      </c>
      <c r="M93" s="7">
        <v>4.8460835111246603E-2</v>
      </c>
      <c r="N93" s="7">
        <v>6.7052727826882102E-3</v>
      </c>
      <c r="O93" s="7">
        <v>7.4672355989027703E-2</v>
      </c>
      <c r="P93" s="7">
        <v>0.15117342273696999</v>
      </c>
      <c r="Q93" s="7">
        <v>2.6516306004267E-2</v>
      </c>
      <c r="R93" s="7">
        <v>8.7473331301432505E-2</v>
      </c>
      <c r="S93" s="7">
        <v>4.9679975617189898E-2</v>
      </c>
      <c r="T93" s="7">
        <v>0.120390124961902</v>
      </c>
      <c r="U93" s="7">
        <v>3.9622066443157598E-3</v>
      </c>
      <c r="V93" s="7">
        <v>0.160316976531545</v>
      </c>
      <c r="W93" s="7">
        <v>5.1813471502590702E-3</v>
      </c>
      <c r="X93" s="7">
        <v>2.9868942395611098E-2</v>
      </c>
    </row>
    <row r="94" spans="1:24" x14ac:dyDescent="0.45">
      <c r="A94" s="10" t="s">
        <v>15</v>
      </c>
      <c r="B94" s="10">
        <v>1</v>
      </c>
      <c r="C94" s="11">
        <v>31449</v>
      </c>
      <c r="D94" s="12">
        <v>0.35342936182390511</v>
      </c>
      <c r="E94" s="12">
        <v>1.3641133263378799E-2</v>
      </c>
      <c r="F94" s="12">
        <v>1.1765079970746299E-3</v>
      </c>
      <c r="G94" s="12">
        <v>5.3737797704219499E-2</v>
      </c>
      <c r="H94" s="12">
        <v>0.10779357054278356</v>
      </c>
      <c r="I94" s="12">
        <v>7.0685872364781091E-2</v>
      </c>
      <c r="J94" s="12">
        <v>2.2258259404114599E-3</v>
      </c>
      <c r="K94" s="12">
        <v>7.0908454958822198E-2</v>
      </c>
      <c r="L94" s="12">
        <v>1.7266049794906001E-2</v>
      </c>
      <c r="M94" s="12">
        <v>7.4278991382873902E-2</v>
      </c>
      <c r="N94" s="12">
        <v>1.8760532926325199E-3</v>
      </c>
      <c r="O94" s="12">
        <v>1.9396483195014101E-2</v>
      </c>
      <c r="P94" s="12">
        <v>1.48176412604534E-2</v>
      </c>
      <c r="Q94" s="12">
        <v>2.5120035613215002E-3</v>
      </c>
      <c r="R94" s="12">
        <v>7.0367897230436599E-2</v>
      </c>
      <c r="S94" s="12">
        <v>3.9110941524372798E-2</v>
      </c>
      <c r="T94" s="12">
        <v>0</v>
      </c>
      <c r="U94" s="12">
        <v>2.5120035613215002E-3</v>
      </c>
      <c r="V94" s="12">
        <v>8.4263410601291E-2</v>
      </c>
      <c r="W94" s="12">
        <v>0</v>
      </c>
      <c r="X94" s="12">
        <v>0</v>
      </c>
    </row>
    <row r="95" spans="1:24" x14ac:dyDescent="0.45">
      <c r="A95" s="13" t="s">
        <v>15</v>
      </c>
      <c r="B95" s="13">
        <v>2</v>
      </c>
      <c r="C95" s="14">
        <v>14483</v>
      </c>
      <c r="D95" s="15">
        <v>0.49968929089277081</v>
      </c>
      <c r="E95" s="15">
        <v>1.2704550162259199E-2</v>
      </c>
      <c r="F95" s="15">
        <v>2.41662638956017E-3</v>
      </c>
      <c r="G95" s="15">
        <v>0.1292549886073327</v>
      </c>
      <c r="H95" s="15">
        <v>4.5018297314092376E-2</v>
      </c>
      <c r="I95" s="15">
        <v>5.5513360491610875E-2</v>
      </c>
      <c r="J95" s="15">
        <v>1.0356970240972201E-2</v>
      </c>
      <c r="K95" s="15">
        <v>3.0380446040185E-2</v>
      </c>
      <c r="L95" s="15">
        <v>6.90464682731478E-5</v>
      </c>
      <c r="M95" s="15">
        <v>2.63757508803425E-2</v>
      </c>
      <c r="N95" s="15">
        <v>1.24283642891666E-3</v>
      </c>
      <c r="O95" s="15">
        <v>4.3499275012083101E-3</v>
      </c>
      <c r="P95" s="15">
        <v>5.3165780570323798E-2</v>
      </c>
      <c r="Q95" s="15">
        <v>9.3903196851481009E-3</v>
      </c>
      <c r="R95" s="15">
        <v>5.1439618863495094E-2</v>
      </c>
      <c r="S95" s="15">
        <v>2.0713940481944301E-2</v>
      </c>
      <c r="T95" s="15">
        <v>1.5880687702823999E-3</v>
      </c>
      <c r="U95" s="15">
        <v>1.17378996064351E-3</v>
      </c>
      <c r="V95" s="15">
        <v>4.3223089138990499E-2</v>
      </c>
      <c r="W95" s="15">
        <v>8.2855761927777397E-4</v>
      </c>
      <c r="X95" s="15">
        <v>1.10474349237037E-3</v>
      </c>
    </row>
    <row r="96" spans="1:24" x14ac:dyDescent="0.45">
      <c r="A96" s="13" t="s">
        <v>15</v>
      </c>
      <c r="B96" s="13">
        <v>3</v>
      </c>
      <c r="C96" s="14">
        <v>9301</v>
      </c>
      <c r="D96" s="15">
        <v>0.60520374153316847</v>
      </c>
      <c r="E96" s="15">
        <v>1.5267175572519101E-2</v>
      </c>
      <c r="F96" s="15">
        <v>6.9884958606601403E-3</v>
      </c>
      <c r="G96" s="15">
        <v>0.10471992258896889</v>
      </c>
      <c r="H96" s="15">
        <v>6.5261799806472398E-2</v>
      </c>
      <c r="I96" s="15">
        <v>1.2686807870121466E-2</v>
      </c>
      <c r="J96" s="15">
        <v>4.6231588001290199E-3</v>
      </c>
      <c r="K96" s="15">
        <v>1.9997849693581302E-2</v>
      </c>
      <c r="L96" s="15">
        <v>0</v>
      </c>
      <c r="M96" s="15">
        <v>7.3110418234598401E-3</v>
      </c>
      <c r="N96" s="15">
        <v>1.07515320933233E-4</v>
      </c>
      <c r="O96" s="15">
        <v>1.07515320933233E-3</v>
      </c>
      <c r="P96" s="15">
        <v>3.4512418019567802E-2</v>
      </c>
      <c r="Q96" s="15">
        <v>1.6019782819051701E-2</v>
      </c>
      <c r="R96" s="15">
        <v>2.7201376196107942E-2</v>
      </c>
      <c r="S96" s="15">
        <v>7.2035265025266098E-3</v>
      </c>
      <c r="T96" s="15">
        <v>2.4728523814643599E-3</v>
      </c>
      <c r="U96" s="15">
        <v>1.18266853026556E-3</v>
      </c>
      <c r="V96" s="15">
        <v>6.6659498978604403E-2</v>
      </c>
      <c r="W96" s="15">
        <v>2.1503064186646599E-4</v>
      </c>
      <c r="X96" s="15">
        <v>1.2901838511987999E-3</v>
      </c>
    </row>
    <row r="97" spans="1:24" x14ac:dyDescent="0.45">
      <c r="A97" s="13" t="s">
        <v>15</v>
      </c>
      <c r="B97" s="13">
        <v>4</v>
      </c>
      <c r="C97" s="14">
        <v>26568</v>
      </c>
      <c r="D97" s="15">
        <v>0.75741493526046333</v>
      </c>
      <c r="E97" s="15">
        <v>8.8452273411623004E-3</v>
      </c>
      <c r="F97" s="15">
        <v>2.2583559168924999E-3</v>
      </c>
      <c r="G97" s="15">
        <v>2.50677506775068E-2</v>
      </c>
      <c r="H97" s="15">
        <v>2.077687443541102E-2</v>
      </c>
      <c r="I97" s="15">
        <v>3.8015657934357149E-3</v>
      </c>
      <c r="J97" s="15">
        <v>1.8819632640770901E-4</v>
      </c>
      <c r="K97" s="15">
        <v>1.0915386931647101E-3</v>
      </c>
      <c r="L97" s="15">
        <v>7.5278530563083396E-5</v>
      </c>
      <c r="M97" s="15">
        <v>4.81782595603734E-3</v>
      </c>
      <c r="N97" s="15">
        <v>2.14543812104788E-3</v>
      </c>
      <c r="O97" s="15">
        <v>1.806684733514E-3</v>
      </c>
      <c r="P97" s="15">
        <v>1.18187292984041E-2</v>
      </c>
      <c r="Q97" s="15">
        <v>3.7262872628726299E-3</v>
      </c>
      <c r="R97" s="15">
        <v>8.2429990966576307E-3</v>
      </c>
      <c r="S97" s="15">
        <v>5.3146642577536901E-2</v>
      </c>
      <c r="T97" s="15">
        <v>9.3345377898223399E-3</v>
      </c>
      <c r="U97" s="15">
        <v>1.61848840710629E-3</v>
      </c>
      <c r="V97" s="15">
        <v>8.3295694068051804E-2</v>
      </c>
      <c r="W97" s="15">
        <v>3.0111412225233402E-4</v>
      </c>
      <c r="X97" s="15">
        <v>2.2583559168925E-4</v>
      </c>
    </row>
    <row r="98" spans="1:24" x14ac:dyDescent="0.45">
      <c r="A98" s="13" t="s">
        <v>15</v>
      </c>
      <c r="B98" s="13">
        <v>5</v>
      </c>
      <c r="C98" s="14">
        <v>18609</v>
      </c>
      <c r="D98" s="15">
        <v>0.66978343812133889</v>
      </c>
      <c r="E98" s="15">
        <v>9.45241549787737E-2</v>
      </c>
      <c r="F98" s="15">
        <v>5.5886936428609802E-3</v>
      </c>
      <c r="G98" s="15">
        <v>3.9443280133268817E-2</v>
      </c>
      <c r="H98" s="15">
        <v>3.4929335267881098E-2</v>
      </c>
      <c r="I98" s="15">
        <v>2.633134504809503E-2</v>
      </c>
      <c r="J98" s="15">
        <v>3.70788328228277E-3</v>
      </c>
      <c r="K98" s="15">
        <v>1.13923370412166E-2</v>
      </c>
      <c r="L98" s="15">
        <v>1.6121231662098999E-4</v>
      </c>
      <c r="M98" s="15">
        <v>1.73034553173196E-2</v>
      </c>
      <c r="N98" s="15">
        <v>1.23596109409426E-3</v>
      </c>
      <c r="O98" s="15">
        <v>2.3107098715675202E-3</v>
      </c>
      <c r="P98" s="15">
        <v>1.9775377505508101E-2</v>
      </c>
      <c r="Q98" s="15">
        <v>2.7943468214304901E-3</v>
      </c>
      <c r="R98" s="15">
        <v>2.9931753452630501E-2</v>
      </c>
      <c r="S98" s="15">
        <v>1.0102638508248701E-2</v>
      </c>
      <c r="T98" s="15">
        <v>1.5583857273362401E-3</v>
      </c>
      <c r="U98" s="15">
        <v>1.9345477994518799E-3</v>
      </c>
      <c r="V98" s="15">
        <v>2.65462948035897E-2</v>
      </c>
      <c r="W98" s="15">
        <v>1.0747487774732701E-4</v>
      </c>
      <c r="X98" s="15">
        <v>5.3737438873663302E-4</v>
      </c>
    </row>
    <row r="99" spans="1:24" x14ac:dyDescent="0.45">
      <c r="A99" s="13" t="s">
        <v>15</v>
      </c>
      <c r="B99" s="13">
        <v>6</v>
      </c>
      <c r="C99" s="14">
        <v>5641</v>
      </c>
      <c r="D99" s="15">
        <v>0.66725757844353861</v>
      </c>
      <c r="E99" s="15">
        <v>8.3318560538911506E-3</v>
      </c>
      <c r="F99" s="15">
        <v>1.06364119836908E-3</v>
      </c>
      <c r="G99" s="15">
        <v>4.5027477397624499E-2</v>
      </c>
      <c r="H99" s="15">
        <v>5.8854812976422602E-2</v>
      </c>
      <c r="I99" s="15">
        <v>4.1304733203332701E-2</v>
      </c>
      <c r="J99" s="15">
        <v>2.6591029959227102E-3</v>
      </c>
      <c r="K99" s="15">
        <v>9.0409501861372105E-3</v>
      </c>
      <c r="L99" s="15">
        <v>5.3182059918454195E-4</v>
      </c>
      <c r="M99" s="15">
        <v>1.82591739053359E-2</v>
      </c>
      <c r="N99" s="15">
        <v>2.6591029959227102E-3</v>
      </c>
      <c r="O99" s="15">
        <v>7.4454883885835803E-3</v>
      </c>
      <c r="P99" s="15">
        <v>1.4359156177982601E-2</v>
      </c>
      <c r="Q99" s="15">
        <v>2.83637652898422E-3</v>
      </c>
      <c r="R99" s="15">
        <v>1.5422797376351709E-2</v>
      </c>
      <c r="S99" s="15">
        <v>4.7154759794362698E-2</v>
      </c>
      <c r="T99" s="15">
        <v>5.3182059918454195E-4</v>
      </c>
      <c r="U99" s="15">
        <v>3.3681971281687602E-3</v>
      </c>
      <c r="V99" s="15">
        <v>5.3359333451515702E-2</v>
      </c>
      <c r="W99" s="15">
        <v>5.3182059918454195E-4</v>
      </c>
      <c r="X99" s="15">
        <v>0</v>
      </c>
    </row>
    <row r="100" spans="1:24" x14ac:dyDescent="0.45">
      <c r="A100" s="5" t="s">
        <v>15</v>
      </c>
      <c r="B100" s="5" t="s">
        <v>49</v>
      </c>
      <c r="C100" s="6">
        <v>787</v>
      </c>
      <c r="D100" s="7">
        <v>9.402795425667089E-2</v>
      </c>
      <c r="E100" s="7">
        <v>2.5412960609911099E-3</v>
      </c>
      <c r="F100" s="7">
        <v>2.0330368487928799E-2</v>
      </c>
      <c r="G100" s="7">
        <v>6.0991105463786568E-2</v>
      </c>
      <c r="H100" s="7">
        <v>4.95552731893266E-2</v>
      </c>
      <c r="I100" s="7">
        <v>1.01651842439644E-2</v>
      </c>
      <c r="J100" s="7">
        <v>2.5412960609911099E-3</v>
      </c>
      <c r="K100" s="7">
        <v>3.3036848792884398E-2</v>
      </c>
      <c r="L100" s="7">
        <v>0</v>
      </c>
      <c r="M100" s="7">
        <v>5.0825921219822101E-2</v>
      </c>
      <c r="N100" s="7">
        <v>3.5578144853875497E-2</v>
      </c>
      <c r="O100" s="7">
        <v>2.2871664548919899E-2</v>
      </c>
      <c r="P100" s="7">
        <v>9.9110546378653103E-2</v>
      </c>
      <c r="Q100" s="7">
        <v>2.0330368487928799E-2</v>
      </c>
      <c r="R100" s="7">
        <v>8.7674714104193169E-2</v>
      </c>
      <c r="S100" s="7">
        <v>0.209656925031766</v>
      </c>
      <c r="T100" s="7">
        <v>7.6238881829733202E-3</v>
      </c>
      <c r="U100" s="7">
        <v>1.52477763659466E-2</v>
      </c>
      <c r="V100" s="7">
        <v>0.174078780177891</v>
      </c>
      <c r="W100" s="7">
        <v>2.5412960609911099E-3</v>
      </c>
      <c r="X100" s="7">
        <v>1.27064803049555E-3</v>
      </c>
    </row>
    <row r="101" spans="1:24" x14ac:dyDescent="0.45">
      <c r="A101" s="10" t="s">
        <v>16</v>
      </c>
      <c r="B101" s="10">
        <v>1</v>
      </c>
      <c r="C101" s="11">
        <v>31458</v>
      </c>
      <c r="D101" s="12">
        <v>0.33622607921673348</v>
      </c>
      <c r="E101" s="12">
        <v>1.9009472948057701E-2</v>
      </c>
      <c r="F101" s="12">
        <v>6.3576832602199802E-4</v>
      </c>
      <c r="G101" s="12">
        <v>5.3309174136944498E-2</v>
      </c>
      <c r="H101" s="12">
        <v>8.2141267722042083E-2</v>
      </c>
      <c r="I101" s="12">
        <v>7.8644541928921091E-2</v>
      </c>
      <c r="J101" s="12">
        <v>8.2331998219848709E-3</v>
      </c>
      <c r="K101" s="12">
        <v>6.0906605632907403E-2</v>
      </c>
      <c r="L101" s="12">
        <v>1.9263780278466501E-2</v>
      </c>
      <c r="M101" s="12">
        <v>8.5034013605442202E-2</v>
      </c>
      <c r="N101" s="12">
        <v>2.8609574670989898E-4</v>
      </c>
      <c r="O101" s="12">
        <v>2.1075720007629199E-2</v>
      </c>
      <c r="P101" s="12">
        <v>1.84372814546379E-2</v>
      </c>
      <c r="Q101" s="12">
        <v>8.7418144828024704E-3</v>
      </c>
      <c r="R101" s="12">
        <v>6.8090787716955953E-2</v>
      </c>
      <c r="S101" s="12">
        <v>3.4903681098607697E-2</v>
      </c>
      <c r="T101" s="12">
        <v>1.9073049780659899E-4</v>
      </c>
      <c r="U101" s="12">
        <v>3.9735520376374903E-3</v>
      </c>
      <c r="V101" s="12">
        <v>0.10054676076037899</v>
      </c>
      <c r="W101" s="12">
        <v>2.8609574670989898E-4</v>
      </c>
      <c r="X101" s="12">
        <v>6.3576832602199793E-5</v>
      </c>
    </row>
    <row r="102" spans="1:24" x14ac:dyDescent="0.45">
      <c r="A102" s="13" t="s">
        <v>16</v>
      </c>
      <c r="B102" s="13">
        <v>2</v>
      </c>
      <c r="C102" s="14">
        <v>19195</v>
      </c>
      <c r="D102" s="15">
        <v>0.5476426152643914</v>
      </c>
      <c r="E102" s="15">
        <v>3.9593644178171402E-3</v>
      </c>
      <c r="F102" s="15">
        <v>2.0838760093774399E-3</v>
      </c>
      <c r="G102" s="15">
        <v>7.621776504297989E-2</v>
      </c>
      <c r="H102" s="15">
        <v>4.553269080489715E-2</v>
      </c>
      <c r="I102" s="15">
        <v>5.767126855952074E-2</v>
      </c>
      <c r="J102" s="15">
        <v>1.6879395675957299E-2</v>
      </c>
      <c r="K102" s="15">
        <v>2.4277155509247202E-2</v>
      </c>
      <c r="L102" s="15">
        <v>1.40661630632977E-3</v>
      </c>
      <c r="M102" s="15">
        <v>1.9640531388382398E-2</v>
      </c>
      <c r="N102" s="15">
        <v>5.20969002344361E-5</v>
      </c>
      <c r="O102" s="15">
        <v>2.7090388121906702E-3</v>
      </c>
      <c r="P102" s="15">
        <v>4.0375097681687899E-2</v>
      </c>
      <c r="Q102" s="15">
        <v>1.29200312581401E-2</v>
      </c>
      <c r="R102" s="15">
        <v>5.9598853868194829E-2</v>
      </c>
      <c r="S102" s="15">
        <v>2.5683771815576999E-2</v>
      </c>
      <c r="T102" s="15">
        <v>2.3443605105496201E-3</v>
      </c>
      <c r="U102" s="15">
        <v>8.4917947382130796E-3</v>
      </c>
      <c r="V102" s="15">
        <v>4.5897369106538202E-2</v>
      </c>
      <c r="W102" s="15">
        <v>4.7929148215681196E-3</v>
      </c>
      <c r="X102" s="15">
        <v>1.8233915082052599E-3</v>
      </c>
    </row>
    <row r="103" spans="1:24" x14ac:dyDescent="0.45">
      <c r="A103" s="13" t="s">
        <v>16</v>
      </c>
      <c r="B103" s="13">
        <v>3</v>
      </c>
      <c r="C103" s="14">
        <v>9657</v>
      </c>
      <c r="D103" s="15">
        <v>0.49611680646163442</v>
      </c>
      <c r="E103" s="15">
        <v>6.3166614890752797E-3</v>
      </c>
      <c r="F103" s="15">
        <v>2.5887956922439701E-3</v>
      </c>
      <c r="G103" s="15">
        <v>9.8374236305270799E-2</v>
      </c>
      <c r="H103" s="15">
        <v>8.211659935797859E-2</v>
      </c>
      <c r="I103" s="15">
        <v>3.9763901832867377E-2</v>
      </c>
      <c r="J103" s="15">
        <v>9.63031997514756E-3</v>
      </c>
      <c r="K103" s="15">
        <v>4.3802423112767899E-2</v>
      </c>
      <c r="L103" s="15">
        <v>1.2426219322771001E-3</v>
      </c>
      <c r="M103" s="15">
        <v>1.2633322978150599E-2</v>
      </c>
      <c r="N103" s="15">
        <v>0</v>
      </c>
      <c r="O103" s="15">
        <v>1.7603810707259001E-3</v>
      </c>
      <c r="P103" s="15">
        <v>3.0858444651548099E-2</v>
      </c>
      <c r="Q103" s="15">
        <v>1.9260639950295099E-2</v>
      </c>
      <c r="R103" s="15">
        <v>6.8033550792171507E-2</v>
      </c>
      <c r="S103" s="15">
        <v>8.4912498705602205E-3</v>
      </c>
      <c r="T103" s="15">
        <v>1.5532774153463799E-3</v>
      </c>
      <c r="U103" s="15">
        <v>9.3196644920782805E-4</v>
      </c>
      <c r="V103" s="15">
        <v>6.0681371026198597E-2</v>
      </c>
      <c r="W103" s="15">
        <v>1.21155638397018E-2</v>
      </c>
      <c r="X103" s="15">
        <v>3.72786579683131E-3</v>
      </c>
    </row>
    <row r="104" spans="1:24" x14ac:dyDescent="0.45">
      <c r="A104" s="13" t="s">
        <v>16</v>
      </c>
      <c r="B104" s="13">
        <v>4</v>
      </c>
      <c r="C104" s="14">
        <v>25177</v>
      </c>
      <c r="D104" s="15">
        <v>0.73285141200301906</v>
      </c>
      <c r="E104" s="15">
        <v>5.0403145728244003E-2</v>
      </c>
      <c r="F104" s="15">
        <v>1.3107201016800999E-3</v>
      </c>
      <c r="G104" s="15">
        <v>1.66024546212813E-2</v>
      </c>
      <c r="H104" s="15">
        <v>1.6165547920721317E-2</v>
      </c>
      <c r="I104" s="15">
        <v>3.4952536044802829E-3</v>
      </c>
      <c r="J104" s="15">
        <v>0</v>
      </c>
      <c r="K104" s="15">
        <v>1.5093140564801199E-3</v>
      </c>
      <c r="L104" s="15">
        <v>9.5325098304007599E-4</v>
      </c>
      <c r="M104" s="15">
        <v>5.1634428248004101E-3</v>
      </c>
      <c r="N104" s="15">
        <v>3.9718790960003198E-4</v>
      </c>
      <c r="O104" s="15">
        <v>5.9578186440004805E-4</v>
      </c>
      <c r="P104" s="15">
        <v>1.06843547682409E-2</v>
      </c>
      <c r="Q104" s="15">
        <v>8.1026333558406501E-3</v>
      </c>
      <c r="R104" s="15">
        <v>9.1750407117607326E-3</v>
      </c>
      <c r="S104" s="15">
        <v>3.8328633276403103E-2</v>
      </c>
      <c r="T104" s="15">
        <v>5.8783810620804703E-3</v>
      </c>
      <c r="U104" s="15">
        <v>8.7381340112006997E-4</v>
      </c>
      <c r="V104" s="15">
        <v>8.6388370338006906E-2</v>
      </c>
      <c r="W104" s="15">
        <v>1.06446359772809E-2</v>
      </c>
      <c r="X104" s="15">
        <v>4.7662549152003799E-4</v>
      </c>
    </row>
    <row r="105" spans="1:24" x14ac:dyDescent="0.45">
      <c r="A105" s="13" t="s">
        <v>16</v>
      </c>
      <c r="B105" s="13">
        <v>5</v>
      </c>
      <c r="C105" s="14">
        <v>10632</v>
      </c>
      <c r="D105" s="15">
        <v>0.81612114371708033</v>
      </c>
      <c r="E105" s="15">
        <v>6.2076749435665901E-3</v>
      </c>
      <c r="F105" s="15">
        <v>1.5425131677953299E-2</v>
      </c>
      <c r="G105" s="15">
        <v>2.4548532731376981E-2</v>
      </c>
      <c r="H105" s="15">
        <v>2.2385252069224988E-2</v>
      </c>
      <c r="I105" s="15">
        <v>2.9627539503386029E-2</v>
      </c>
      <c r="J105" s="15">
        <v>1.41083521444695E-3</v>
      </c>
      <c r="K105" s="15">
        <v>4.9849510910458996E-3</v>
      </c>
      <c r="L105" s="15">
        <v>1.41083521444695E-3</v>
      </c>
      <c r="M105" s="15">
        <v>7.7125658389766696E-3</v>
      </c>
      <c r="N105" s="15">
        <v>0</v>
      </c>
      <c r="O105" s="15">
        <v>2.8216704288939001E-4</v>
      </c>
      <c r="P105" s="15">
        <v>8.84123401053424E-3</v>
      </c>
      <c r="Q105" s="15">
        <v>1.59894657637321E-3</v>
      </c>
      <c r="R105" s="15">
        <v>2.6523702031602751E-2</v>
      </c>
      <c r="S105" s="15">
        <v>4.3265613243039904E-3</v>
      </c>
      <c r="T105" s="15">
        <v>3.5741158765989502E-3</v>
      </c>
      <c r="U105" s="15">
        <v>2.8216704288939001E-4</v>
      </c>
      <c r="V105" s="15">
        <v>1.8246802106847301E-2</v>
      </c>
      <c r="W105" s="15">
        <v>5.6433408577878099E-4</v>
      </c>
      <c r="X105" s="15">
        <v>5.9255079006772004E-3</v>
      </c>
    </row>
    <row r="106" spans="1:24" x14ac:dyDescent="0.45">
      <c r="A106" s="13" t="s">
        <v>16</v>
      </c>
      <c r="B106" s="13">
        <v>6</v>
      </c>
      <c r="C106" s="14">
        <v>5365</v>
      </c>
      <c r="D106" s="15">
        <v>0.66728797763280567</v>
      </c>
      <c r="E106" s="15">
        <v>3.7278657968313098E-4</v>
      </c>
      <c r="F106" s="15">
        <v>1.8639328984156601E-4</v>
      </c>
      <c r="G106" s="15">
        <v>3.9142590866728798E-2</v>
      </c>
      <c r="H106" s="15">
        <v>8.9655172413793074E-2</v>
      </c>
      <c r="I106" s="15">
        <v>3.8956197576887203E-2</v>
      </c>
      <c r="J106" s="15">
        <v>5.0326188257222701E-3</v>
      </c>
      <c r="K106" s="15">
        <v>2.42311276794035E-3</v>
      </c>
      <c r="L106" s="15">
        <v>5.40540540540541E-3</v>
      </c>
      <c r="M106" s="15">
        <v>1.3420316868592699E-2</v>
      </c>
      <c r="N106" s="15">
        <v>0</v>
      </c>
      <c r="O106" s="15">
        <v>3.7278657968313098E-4</v>
      </c>
      <c r="P106" s="15">
        <v>1.4911463187325299E-2</v>
      </c>
      <c r="Q106" s="15">
        <v>5.0326188257222701E-3</v>
      </c>
      <c r="R106" s="15">
        <v>2.1994408201304754E-2</v>
      </c>
      <c r="S106" s="15">
        <v>3.5228331780055903E-2</v>
      </c>
      <c r="T106" s="15">
        <v>2.05032618825722E-3</v>
      </c>
      <c r="U106" s="15">
        <v>4.6598322460391396E-3</v>
      </c>
      <c r="V106" s="15">
        <v>5.1630941286113702E-2</v>
      </c>
      <c r="W106" s="15">
        <v>1.86393289841566E-3</v>
      </c>
      <c r="X106" s="15">
        <v>3.7278657968313098E-4</v>
      </c>
    </row>
    <row r="107" spans="1:24" x14ac:dyDescent="0.45">
      <c r="A107" s="5" t="s">
        <v>16</v>
      </c>
      <c r="B107" s="5" t="s">
        <v>49</v>
      </c>
      <c r="C107" s="6">
        <v>487</v>
      </c>
      <c r="D107" s="7">
        <v>4.3121149897330575E-2</v>
      </c>
      <c r="E107" s="7">
        <v>0</v>
      </c>
      <c r="F107" s="7">
        <v>0.104722792607803</v>
      </c>
      <c r="G107" s="7">
        <v>0.11088295687885009</v>
      </c>
      <c r="H107" s="7">
        <v>5.9548254620123198E-2</v>
      </c>
      <c r="I107" s="7">
        <v>1.6427104722792601E-2</v>
      </c>
      <c r="J107" s="7">
        <v>2.05338809034908E-3</v>
      </c>
      <c r="K107" s="7">
        <v>1.6427104722792601E-2</v>
      </c>
      <c r="L107" s="7">
        <v>2.05338809034908E-3</v>
      </c>
      <c r="M107" s="7">
        <v>2.4640657084188899E-2</v>
      </c>
      <c r="N107" s="7">
        <v>0</v>
      </c>
      <c r="O107" s="7">
        <v>2.05338809034908E-3</v>
      </c>
      <c r="P107" s="7">
        <v>0.13963039014373699</v>
      </c>
      <c r="Q107" s="7">
        <v>2.6694045174538002E-2</v>
      </c>
      <c r="R107" s="7">
        <v>0.14784394250513316</v>
      </c>
      <c r="S107" s="7">
        <v>4.5174537987679703E-2</v>
      </c>
      <c r="T107" s="7">
        <v>7.5975359342915799E-2</v>
      </c>
      <c r="U107" s="7">
        <v>0</v>
      </c>
      <c r="V107" s="7">
        <v>0.11293634496919901</v>
      </c>
      <c r="W107" s="7">
        <v>1.23203285420945E-2</v>
      </c>
      <c r="X107" s="7">
        <v>5.7494866529774098E-2</v>
      </c>
    </row>
    <row r="108" spans="1:24" x14ac:dyDescent="0.45">
      <c r="A108" s="10" t="s">
        <v>17</v>
      </c>
      <c r="B108" s="10">
        <v>1</v>
      </c>
      <c r="C108" s="11">
        <v>38494</v>
      </c>
      <c r="D108" s="12">
        <v>0</v>
      </c>
      <c r="E108" s="12">
        <v>0</v>
      </c>
      <c r="F108" s="12">
        <v>0</v>
      </c>
      <c r="G108" s="12">
        <v>6.9231568556138601E-2</v>
      </c>
      <c r="H108" s="12">
        <v>0.10851041720787624</v>
      </c>
      <c r="I108" s="12">
        <v>6.3100742972930821E-2</v>
      </c>
      <c r="J108" s="12">
        <v>1.1716111601808099E-2</v>
      </c>
      <c r="K108" s="12">
        <v>5.9489790616719503E-2</v>
      </c>
      <c r="L108" s="12">
        <v>6.3100742972930807E-2</v>
      </c>
      <c r="M108" s="12">
        <v>6.7776796383852006E-2</v>
      </c>
      <c r="N108" s="12">
        <v>7.7934223515352998E-5</v>
      </c>
      <c r="O108" s="12">
        <v>1.7665090663480001E-2</v>
      </c>
      <c r="P108" s="12">
        <v>1.94575778043331E-2</v>
      </c>
      <c r="Q108" s="12">
        <v>3.1173689406141199E-4</v>
      </c>
      <c r="R108" s="12">
        <v>0.11768067750818303</v>
      </c>
      <c r="S108" s="12">
        <v>2.7588715124435E-2</v>
      </c>
      <c r="T108" s="12">
        <v>1.8184652153582399E-4</v>
      </c>
      <c r="U108" s="12">
        <v>1.1949914272354101E-3</v>
      </c>
      <c r="V108" s="12">
        <v>0.37275939107393402</v>
      </c>
      <c r="W108" s="12">
        <v>0</v>
      </c>
      <c r="X108" s="12">
        <v>1.55868447030706E-4</v>
      </c>
    </row>
    <row r="109" spans="1:24" x14ac:dyDescent="0.45">
      <c r="A109" s="13" t="s">
        <v>17</v>
      </c>
      <c r="B109" s="13">
        <v>2</v>
      </c>
      <c r="C109" s="14">
        <v>16885</v>
      </c>
      <c r="D109" s="15">
        <v>0</v>
      </c>
      <c r="E109" s="15">
        <v>0</v>
      </c>
      <c r="F109" s="15">
        <v>0</v>
      </c>
      <c r="G109" s="15">
        <v>9.2271246668640797E-2</v>
      </c>
      <c r="H109" s="15">
        <v>3.7251998815516697E-2</v>
      </c>
      <c r="I109" s="15">
        <v>7.9952620669233004E-2</v>
      </c>
      <c r="J109" s="15">
        <v>2.49925969795677E-2</v>
      </c>
      <c r="K109" s="15">
        <v>1.51613858454249E-2</v>
      </c>
      <c r="L109" s="15">
        <v>2.90198400947587E-3</v>
      </c>
      <c r="M109" s="15">
        <v>1.51021616819662E-2</v>
      </c>
      <c r="N109" s="15">
        <v>0</v>
      </c>
      <c r="O109" s="15">
        <v>7.6991412496298496E-4</v>
      </c>
      <c r="P109" s="15">
        <v>4.2641397690257599E-2</v>
      </c>
      <c r="Q109" s="15">
        <v>0</v>
      </c>
      <c r="R109" s="15">
        <v>0.57429671305892827</v>
      </c>
      <c r="S109" s="15">
        <v>2.1024578027835399E-2</v>
      </c>
      <c r="T109" s="15">
        <v>5.5670713651169703E-3</v>
      </c>
      <c r="U109" s="15">
        <v>4.5010364228605304E-3</v>
      </c>
      <c r="V109" s="15">
        <v>7.7287533313591894E-2</v>
      </c>
      <c r="W109" s="15">
        <v>0</v>
      </c>
      <c r="X109" s="15">
        <v>6.2777613266212602E-3</v>
      </c>
    </row>
    <row r="110" spans="1:24" x14ac:dyDescent="0.45">
      <c r="A110" s="13" t="s">
        <v>17</v>
      </c>
      <c r="B110" s="13">
        <v>3</v>
      </c>
      <c r="C110" s="14">
        <v>7152</v>
      </c>
      <c r="D110" s="15">
        <v>0</v>
      </c>
      <c r="E110" s="15">
        <v>0</v>
      </c>
      <c r="F110" s="15">
        <v>0</v>
      </c>
      <c r="G110" s="15">
        <v>0.12905480984340051</v>
      </c>
      <c r="H110" s="15">
        <v>7.5643176733780668E-2</v>
      </c>
      <c r="I110" s="15">
        <v>3.4395973154362443E-2</v>
      </c>
      <c r="J110" s="15">
        <v>1.3982102908277399E-2</v>
      </c>
      <c r="K110" s="15">
        <v>1.3982102908277399E-2</v>
      </c>
      <c r="L110" s="15">
        <v>5.4530201342281896E-3</v>
      </c>
      <c r="M110" s="15">
        <v>1.67785234899329E-2</v>
      </c>
      <c r="N110" s="15">
        <v>0</v>
      </c>
      <c r="O110" s="15">
        <v>5.5928411633109597E-4</v>
      </c>
      <c r="P110" s="15">
        <v>4.4742729306487698E-2</v>
      </c>
      <c r="Q110" s="15">
        <v>0</v>
      </c>
      <c r="R110" s="15">
        <v>0.53691275167785257</v>
      </c>
      <c r="S110" s="15">
        <v>9.5078299776286297E-3</v>
      </c>
      <c r="T110" s="15">
        <v>2.0973154362416099E-3</v>
      </c>
      <c r="U110" s="15">
        <v>2.7964205816554798E-4</v>
      </c>
      <c r="V110" s="15">
        <v>0.109479865771812</v>
      </c>
      <c r="W110" s="15">
        <v>0</v>
      </c>
      <c r="X110" s="15">
        <v>7.1308724832214801E-3</v>
      </c>
    </row>
    <row r="111" spans="1:24" x14ac:dyDescent="0.45">
      <c r="A111" s="13" t="s">
        <v>17</v>
      </c>
      <c r="B111" s="13">
        <v>4</v>
      </c>
      <c r="C111" s="14">
        <v>26974</v>
      </c>
      <c r="D111" s="15">
        <v>0</v>
      </c>
      <c r="E111" s="15">
        <v>0</v>
      </c>
      <c r="F111" s="15">
        <v>0</v>
      </c>
      <c r="G111" s="15">
        <v>2.265144212945798E-2</v>
      </c>
      <c r="H111" s="15">
        <v>2.3504115073774753E-2</v>
      </c>
      <c r="I111" s="15">
        <v>3.4106917772669977E-3</v>
      </c>
      <c r="J111" s="15">
        <v>4.8194557722251101E-4</v>
      </c>
      <c r="K111" s="15">
        <v>1.11218210128272E-3</v>
      </c>
      <c r="L111" s="15">
        <v>1.03803662786387E-3</v>
      </c>
      <c r="M111" s="15">
        <v>6.3394379773114903E-3</v>
      </c>
      <c r="N111" s="15">
        <v>0</v>
      </c>
      <c r="O111" s="15">
        <v>6.6730926076963E-4</v>
      </c>
      <c r="P111" s="15">
        <v>1.23822940609476E-2</v>
      </c>
      <c r="Q111" s="15">
        <v>0</v>
      </c>
      <c r="R111" s="15">
        <v>0.50989842070141622</v>
      </c>
      <c r="S111" s="15">
        <v>5.2235486023578297E-2</v>
      </c>
      <c r="T111" s="15">
        <v>9.1569659672277003E-3</v>
      </c>
      <c r="U111" s="15">
        <v>5.1901831393193405E-4</v>
      </c>
      <c r="V111" s="15">
        <v>0.354897308519315</v>
      </c>
      <c r="W111" s="15">
        <v>0</v>
      </c>
      <c r="X111" s="15">
        <v>1.7053458886334999E-3</v>
      </c>
    </row>
    <row r="112" spans="1:24" x14ac:dyDescent="0.45">
      <c r="A112" s="13" t="s">
        <v>17</v>
      </c>
      <c r="B112" s="13">
        <v>5</v>
      </c>
      <c r="C112" s="14">
        <v>13483</v>
      </c>
      <c r="D112" s="15">
        <v>0</v>
      </c>
      <c r="E112" s="15">
        <v>0</v>
      </c>
      <c r="F112" s="15">
        <v>0</v>
      </c>
      <c r="G112" s="15">
        <v>3.1595342282874729E-2</v>
      </c>
      <c r="H112" s="15">
        <v>1.1421790402729353E-2</v>
      </c>
      <c r="I112" s="15">
        <v>0.11258621968404658</v>
      </c>
      <c r="J112" s="15">
        <v>4.4500482088556002E-3</v>
      </c>
      <c r="K112" s="15">
        <v>3.04086627605132E-3</v>
      </c>
      <c r="L112" s="15">
        <v>4.3758807387079997E-3</v>
      </c>
      <c r="M112" s="15">
        <v>6.4525699028406096E-3</v>
      </c>
      <c r="N112" s="15">
        <v>0</v>
      </c>
      <c r="O112" s="15">
        <v>2.2250241044277999E-4</v>
      </c>
      <c r="P112" s="15">
        <v>1.9135207298079101E-2</v>
      </c>
      <c r="Q112" s="15">
        <v>0</v>
      </c>
      <c r="R112" s="15">
        <v>0.76325743528888246</v>
      </c>
      <c r="S112" s="15">
        <v>1.1125120522139E-3</v>
      </c>
      <c r="T112" s="15">
        <v>1.55751687309946E-3</v>
      </c>
      <c r="U112" s="15">
        <v>0</v>
      </c>
      <c r="V112" s="15">
        <v>3.2188682044055499E-2</v>
      </c>
      <c r="W112" s="15">
        <v>0</v>
      </c>
      <c r="X112" s="15">
        <v>8.6034265371208209E-3</v>
      </c>
    </row>
    <row r="113" spans="1:24" x14ac:dyDescent="0.45">
      <c r="A113" s="13" t="s">
        <v>17</v>
      </c>
      <c r="B113" s="13">
        <v>6</v>
      </c>
      <c r="C113" s="14">
        <v>5309</v>
      </c>
      <c r="D113" s="15">
        <v>0</v>
      </c>
      <c r="E113" s="15">
        <v>0</v>
      </c>
      <c r="F113" s="15">
        <v>0</v>
      </c>
      <c r="G113" s="15">
        <v>3.9178753060840101E-2</v>
      </c>
      <c r="H113" s="15">
        <v>8.0052740629120336E-2</v>
      </c>
      <c r="I113" s="15">
        <v>4.5959691090600899E-2</v>
      </c>
      <c r="J113" s="15">
        <v>8.6645319269165605E-3</v>
      </c>
      <c r="K113" s="15">
        <v>1.8835938971557701E-3</v>
      </c>
      <c r="L113" s="15">
        <v>5.8391410811828998E-3</v>
      </c>
      <c r="M113" s="15">
        <v>1.09248446035035E-2</v>
      </c>
      <c r="N113" s="15">
        <v>0</v>
      </c>
      <c r="O113" s="15">
        <v>0</v>
      </c>
      <c r="P113" s="15">
        <v>1.41269542286683E-2</v>
      </c>
      <c r="Q113" s="15">
        <v>0</v>
      </c>
      <c r="R113" s="15">
        <v>0.55547184027123708</v>
      </c>
      <c r="S113" s="15">
        <v>4.3887737803729503E-2</v>
      </c>
      <c r="T113" s="15">
        <v>3.0137502354492399E-3</v>
      </c>
      <c r="U113" s="15">
        <v>1.8835938971557701E-3</v>
      </c>
      <c r="V113" s="15">
        <v>0.188924467884724</v>
      </c>
      <c r="W113" s="15">
        <v>0</v>
      </c>
      <c r="X113" s="15">
        <v>1.8835938971557701E-4</v>
      </c>
    </row>
    <row r="114" spans="1:24" x14ac:dyDescent="0.45">
      <c r="A114" s="5" t="s">
        <v>17</v>
      </c>
      <c r="B114" s="5" t="s">
        <v>49</v>
      </c>
      <c r="C114" s="6">
        <v>1407</v>
      </c>
      <c r="D114" s="7">
        <v>0</v>
      </c>
      <c r="E114" s="7">
        <v>0</v>
      </c>
      <c r="F114" s="7">
        <v>0</v>
      </c>
      <c r="G114" s="7">
        <v>0.12935323383084579</v>
      </c>
      <c r="H114" s="7">
        <v>0.11158493248045488</v>
      </c>
      <c r="I114" s="7">
        <v>2.5586353944562899E-2</v>
      </c>
      <c r="J114" s="7">
        <v>2.6297085998578499E-2</v>
      </c>
      <c r="K114" s="7">
        <v>2.9140014214641099E-2</v>
      </c>
      <c r="L114" s="7">
        <v>1.35039090262971E-2</v>
      </c>
      <c r="M114" s="7">
        <v>6.1833688699360297E-2</v>
      </c>
      <c r="N114" s="7">
        <v>7.1073205401563598E-4</v>
      </c>
      <c r="O114" s="7">
        <v>7.8180525941720005E-3</v>
      </c>
      <c r="P114" s="7">
        <v>0.14925373134328401</v>
      </c>
      <c r="Q114" s="7">
        <v>0</v>
      </c>
      <c r="R114" s="7">
        <v>0.14427860696517442</v>
      </c>
      <c r="S114" s="7">
        <v>6.3965884861407293E-2</v>
      </c>
      <c r="T114" s="7">
        <v>3.1982942430703598E-2</v>
      </c>
      <c r="U114" s="7">
        <v>6.3965884861407196E-3</v>
      </c>
      <c r="V114" s="7">
        <v>0.171286425017768</v>
      </c>
      <c r="W114" s="7">
        <v>0</v>
      </c>
      <c r="X114" s="7">
        <v>2.7007818052594199E-2</v>
      </c>
    </row>
    <row r="115" spans="1:24" x14ac:dyDescent="0.45">
      <c r="A115" s="10" t="s">
        <v>18</v>
      </c>
      <c r="B115" s="10">
        <v>1</v>
      </c>
      <c r="C115" s="11">
        <v>31120</v>
      </c>
      <c r="D115" s="12">
        <v>0.17381105398457533</v>
      </c>
      <c r="E115" s="12">
        <v>0.21401028277635001</v>
      </c>
      <c r="F115" s="12">
        <v>2.8277634961439602E-3</v>
      </c>
      <c r="G115" s="12">
        <v>4.7879177377892004E-2</v>
      </c>
      <c r="H115" s="12">
        <v>8.846401028277634E-2</v>
      </c>
      <c r="I115" s="12">
        <v>5.2634961439588693E-2</v>
      </c>
      <c r="J115" s="12">
        <v>5.2056555269922901E-3</v>
      </c>
      <c r="K115" s="12">
        <v>6.2789203084832906E-2</v>
      </c>
      <c r="L115" s="12">
        <v>2.4517994858611801E-2</v>
      </c>
      <c r="M115" s="12">
        <v>9.2994858611825201E-2</v>
      </c>
      <c r="N115" s="12">
        <v>4.8200514138817497E-3</v>
      </c>
      <c r="O115" s="12">
        <v>2.3553984575835501E-2</v>
      </c>
      <c r="P115" s="12">
        <v>2.04370179948586E-2</v>
      </c>
      <c r="Q115" s="12">
        <v>6.8123393316195397E-3</v>
      </c>
      <c r="R115" s="12">
        <v>5.9061696658097622E-2</v>
      </c>
      <c r="S115" s="12">
        <v>3.5989717223650401E-2</v>
      </c>
      <c r="T115" s="12">
        <v>1.9280205655526999E-4</v>
      </c>
      <c r="U115" s="12">
        <v>4.4987146529563002E-3</v>
      </c>
      <c r="V115" s="12">
        <v>7.94023136246787E-2</v>
      </c>
      <c r="W115" s="12">
        <v>9.6401028277634995E-5</v>
      </c>
      <c r="X115" s="12">
        <v>0</v>
      </c>
    </row>
    <row r="116" spans="1:24" x14ac:dyDescent="0.45">
      <c r="A116" s="13" t="s">
        <v>18</v>
      </c>
      <c r="B116" s="13">
        <v>2</v>
      </c>
      <c r="C116" s="14">
        <v>17323</v>
      </c>
      <c r="D116" s="15">
        <v>0.59978063845754215</v>
      </c>
      <c r="E116" s="15">
        <v>7.6776539860301304E-3</v>
      </c>
      <c r="F116" s="15">
        <v>2.5399757547768902E-3</v>
      </c>
      <c r="G116" s="15">
        <v>8.4396467124632002E-2</v>
      </c>
      <c r="H116" s="15">
        <v>4.2486867170813403E-2</v>
      </c>
      <c r="I116" s="15">
        <v>5.888125613346417E-2</v>
      </c>
      <c r="J116" s="15">
        <v>1.45471338682676E-2</v>
      </c>
      <c r="K116" s="15">
        <v>1.40853200946718E-2</v>
      </c>
      <c r="L116" s="15">
        <v>1.1545344339894899E-4</v>
      </c>
      <c r="M116" s="15">
        <v>1.8126190613635101E-2</v>
      </c>
      <c r="N116" s="15">
        <v>4.0408705189632298E-4</v>
      </c>
      <c r="O116" s="15">
        <v>8.0817410379264596E-4</v>
      </c>
      <c r="P116" s="15">
        <v>4.13900594585234E-2</v>
      </c>
      <c r="Q116" s="15">
        <v>6.4653928303411703E-3</v>
      </c>
      <c r="R116" s="15">
        <v>3.0595162500721626E-2</v>
      </c>
      <c r="S116" s="15">
        <v>2.87479074063384E-2</v>
      </c>
      <c r="T116" s="15">
        <v>4.3295041274605999E-3</v>
      </c>
      <c r="U116" s="15">
        <v>6.11903250014432E-3</v>
      </c>
      <c r="V116" s="15">
        <v>3.6771921722565402E-2</v>
      </c>
      <c r="W116" s="15">
        <v>8.6590082549212004E-4</v>
      </c>
      <c r="X116" s="15">
        <v>8.6590082549212004E-4</v>
      </c>
    </row>
    <row r="117" spans="1:24" x14ac:dyDescent="0.45">
      <c r="A117" s="13" t="s">
        <v>18</v>
      </c>
      <c r="B117" s="13">
        <v>3</v>
      </c>
      <c r="C117" s="14">
        <v>7305</v>
      </c>
      <c r="D117" s="15">
        <v>0.55222450376454502</v>
      </c>
      <c r="E117" s="15">
        <v>7.9397672826830908E-3</v>
      </c>
      <c r="F117" s="15">
        <v>1.01300479123888E-2</v>
      </c>
      <c r="G117" s="15">
        <v>7.6249144421629E-2</v>
      </c>
      <c r="H117" s="15">
        <v>9.5140314852840441E-2</v>
      </c>
      <c r="I117" s="15">
        <v>2.8062970568104001E-2</v>
      </c>
      <c r="J117" s="15">
        <v>7.5290896646132803E-3</v>
      </c>
      <c r="K117" s="15">
        <v>1.5879534565366199E-2</v>
      </c>
      <c r="L117" s="15">
        <v>2.7378507871321002E-4</v>
      </c>
      <c r="M117" s="15">
        <v>6.9815195071868596E-3</v>
      </c>
      <c r="N117" s="15">
        <v>1.3689253935660501E-4</v>
      </c>
      <c r="O117" s="15">
        <v>5.4757015742642003E-4</v>
      </c>
      <c r="P117" s="15">
        <v>3.7371663244353197E-2</v>
      </c>
      <c r="Q117" s="15">
        <v>9.3086926762491404E-3</v>
      </c>
      <c r="R117" s="15">
        <v>2.0396988364134203E-2</v>
      </c>
      <c r="S117" s="15">
        <v>2.55989048596851E-2</v>
      </c>
      <c r="T117" s="15">
        <v>1.1088295687885E-2</v>
      </c>
      <c r="U117" s="15">
        <v>3.0116358658453099E-3</v>
      </c>
      <c r="V117" s="15">
        <v>8.6652977412730994E-2</v>
      </c>
      <c r="W117" s="15">
        <v>3.83299110198494E-3</v>
      </c>
      <c r="X117" s="15">
        <v>1.6427104722792601E-3</v>
      </c>
    </row>
    <row r="118" spans="1:24" x14ac:dyDescent="0.45">
      <c r="A118" s="13" t="s">
        <v>18</v>
      </c>
      <c r="B118" s="13">
        <v>4</v>
      </c>
      <c r="C118" s="14">
        <v>25424</v>
      </c>
      <c r="D118" s="15">
        <v>0.68215072372561358</v>
      </c>
      <c r="E118" s="15">
        <v>8.2009125235997501E-2</v>
      </c>
      <c r="F118" s="15">
        <v>5.2312775330396501E-3</v>
      </c>
      <c r="G118" s="15">
        <v>2.6313719320327219E-2</v>
      </c>
      <c r="H118" s="15">
        <v>2.7297042164883562E-2</v>
      </c>
      <c r="I118" s="15">
        <v>2.713971050975459E-3</v>
      </c>
      <c r="J118" s="15">
        <v>1.17998741346759E-4</v>
      </c>
      <c r="K118" s="15">
        <v>1.02265575833858E-3</v>
      </c>
      <c r="L118" s="15">
        <v>3.5399622404027698E-4</v>
      </c>
      <c r="M118" s="15">
        <v>3.4612964128382601E-3</v>
      </c>
      <c r="N118" s="15">
        <v>2.3599748269351799E-4</v>
      </c>
      <c r="O118" s="15">
        <v>4.7199496538703599E-4</v>
      </c>
      <c r="P118" s="15">
        <v>1.39631843926998E-2</v>
      </c>
      <c r="Q118" s="15">
        <v>5.7032724984266798E-3</v>
      </c>
      <c r="R118" s="15">
        <v>7.1192573945877873E-3</v>
      </c>
      <c r="S118" s="15">
        <v>4.0945563247325401E-2</v>
      </c>
      <c r="T118" s="15">
        <v>1.7031151667715499E-2</v>
      </c>
      <c r="U118" s="15">
        <v>6.6865953429830097E-4</v>
      </c>
      <c r="V118" s="15">
        <v>8.0199811202013804E-2</v>
      </c>
      <c r="W118" s="15">
        <v>2.32064191315293E-3</v>
      </c>
      <c r="X118" s="15">
        <v>6.6865953429830097E-4</v>
      </c>
    </row>
    <row r="119" spans="1:24" x14ac:dyDescent="0.45">
      <c r="A119" s="13" t="s">
        <v>18</v>
      </c>
      <c r="B119" s="13">
        <v>5</v>
      </c>
      <c r="C119" s="14">
        <v>12948</v>
      </c>
      <c r="D119" s="15">
        <v>0.87650602409638567</v>
      </c>
      <c r="E119" s="15">
        <v>1.20481927710843E-2</v>
      </c>
      <c r="F119" s="15">
        <v>8.1093605189990706E-3</v>
      </c>
      <c r="G119" s="15">
        <v>2.3710225517454438E-2</v>
      </c>
      <c r="H119" s="15">
        <v>1.28977448254557E-2</v>
      </c>
      <c r="I119" s="15">
        <v>7.9548965091133794E-3</v>
      </c>
      <c r="J119" s="15">
        <v>3.16651220265678E-3</v>
      </c>
      <c r="K119" s="15">
        <v>2.9348161878282402E-3</v>
      </c>
      <c r="L119" s="15">
        <v>7.7232004942848304E-5</v>
      </c>
      <c r="M119" s="15">
        <v>6.1013283904850198E-3</v>
      </c>
      <c r="N119" s="15">
        <v>5.4062403459993801E-4</v>
      </c>
      <c r="O119" s="15">
        <v>2.3169601482854501E-4</v>
      </c>
      <c r="P119" s="15">
        <v>7.8004324992276804E-3</v>
      </c>
      <c r="Q119" s="15">
        <v>6.9508804448563497E-4</v>
      </c>
      <c r="R119" s="15">
        <v>1.6682113067655227E-2</v>
      </c>
      <c r="S119" s="15">
        <v>5.0973123262279896E-3</v>
      </c>
      <c r="T119" s="15">
        <v>3.7071362372567201E-3</v>
      </c>
      <c r="U119" s="15">
        <v>5.4062403459993801E-4</v>
      </c>
      <c r="V119" s="15">
        <v>9.8856966326845794E-3</v>
      </c>
      <c r="W119" s="15">
        <v>7.7232004942848304E-5</v>
      </c>
      <c r="X119" s="15">
        <v>1.23571207908557E-3</v>
      </c>
    </row>
    <row r="120" spans="1:24" x14ac:dyDescent="0.45">
      <c r="A120" s="13" t="s">
        <v>18</v>
      </c>
      <c r="B120" s="13">
        <v>6</v>
      </c>
      <c r="C120" s="14">
        <v>6764</v>
      </c>
      <c r="D120" s="15">
        <v>0.70549970431697229</v>
      </c>
      <c r="E120" s="15">
        <v>7.8356002365464195E-3</v>
      </c>
      <c r="F120" s="15">
        <v>2.6611472501478399E-3</v>
      </c>
      <c r="G120" s="15">
        <v>4.3908929627439301E-2</v>
      </c>
      <c r="H120" s="15">
        <v>5.5588409225310512E-2</v>
      </c>
      <c r="I120" s="15">
        <v>1.5079834417504399E-2</v>
      </c>
      <c r="J120" s="15">
        <v>3.1046717918391501E-3</v>
      </c>
      <c r="K120" s="15">
        <v>2.8089887640449398E-3</v>
      </c>
      <c r="L120" s="15">
        <v>4.4352454169130698E-4</v>
      </c>
      <c r="M120" s="15">
        <v>1.0053222945003E-2</v>
      </c>
      <c r="N120" s="15">
        <v>1.33057362507392E-3</v>
      </c>
      <c r="O120" s="15">
        <v>2.9568302779420502E-4</v>
      </c>
      <c r="P120" s="15">
        <v>2.1289178001182699E-2</v>
      </c>
      <c r="Q120" s="15">
        <v>2.6611472501478399E-3</v>
      </c>
      <c r="R120" s="15">
        <v>1.6853932584269638E-2</v>
      </c>
      <c r="S120" s="15">
        <v>4.1099940863394399E-2</v>
      </c>
      <c r="T120" s="15">
        <v>8.8704908338261401E-3</v>
      </c>
      <c r="U120" s="15">
        <v>1.0201064458900099E-2</v>
      </c>
      <c r="V120" s="15">
        <v>4.9970431697220603E-2</v>
      </c>
      <c r="W120" s="15">
        <v>1.4784151389710199E-4</v>
      </c>
      <c r="X120" s="15">
        <v>2.9568302779420502E-4</v>
      </c>
    </row>
    <row r="121" spans="1:24" x14ac:dyDescent="0.45">
      <c r="A121" s="5" t="s">
        <v>18</v>
      </c>
      <c r="B121" s="5" t="s">
        <v>49</v>
      </c>
      <c r="C121" s="6">
        <v>311</v>
      </c>
      <c r="D121" s="7">
        <v>4.8231511254019303E-2</v>
      </c>
      <c r="E121" s="7">
        <v>0</v>
      </c>
      <c r="F121" s="7">
        <v>1.2861736334405099E-2</v>
      </c>
      <c r="G121" s="7">
        <v>0.1061093247588424</v>
      </c>
      <c r="H121" s="7">
        <v>1.9292604501607701E-2</v>
      </c>
      <c r="I121" s="7">
        <v>3.8585209003215402E-2</v>
      </c>
      <c r="J121" s="7">
        <v>3.21543408360129E-3</v>
      </c>
      <c r="K121" s="7">
        <v>6.4308681672025705E-2</v>
      </c>
      <c r="L121" s="7">
        <v>0</v>
      </c>
      <c r="M121" s="7">
        <v>5.78778135048231E-2</v>
      </c>
      <c r="N121" s="7">
        <v>9.6463022508038593E-3</v>
      </c>
      <c r="O121" s="7">
        <v>3.21543408360129E-3</v>
      </c>
      <c r="P121" s="7">
        <v>0.22508038585209</v>
      </c>
      <c r="Q121" s="7">
        <v>2.8938906752411599E-2</v>
      </c>
      <c r="R121" s="7">
        <v>3.5369774919614176E-2</v>
      </c>
      <c r="S121" s="7">
        <v>6.4308681672025705E-2</v>
      </c>
      <c r="T121" s="7">
        <v>0.122186495176849</v>
      </c>
      <c r="U121" s="7">
        <v>1.2861736334405099E-2</v>
      </c>
      <c r="V121" s="7">
        <v>0.131832797427653</v>
      </c>
      <c r="W121" s="7">
        <v>6.4308681672025697E-3</v>
      </c>
      <c r="X121" s="7">
        <v>9.6463022508038593E-3</v>
      </c>
    </row>
    <row r="122" spans="1:24" x14ac:dyDescent="0.45">
      <c r="A122" s="10" t="s">
        <v>19</v>
      </c>
      <c r="B122" s="10">
        <v>1</v>
      </c>
      <c r="C122" s="11">
        <v>36267</v>
      </c>
      <c r="D122" s="12">
        <v>0.28621060468194226</v>
      </c>
      <c r="E122" s="12">
        <v>4.29315907022913E-2</v>
      </c>
      <c r="F122" s="12">
        <v>4.99076295254639E-3</v>
      </c>
      <c r="G122" s="12">
        <v>6.5982849422339895E-2</v>
      </c>
      <c r="H122" s="12">
        <v>7.6874293434803009E-2</v>
      </c>
      <c r="I122" s="12">
        <v>3.537651308351944E-2</v>
      </c>
      <c r="J122" s="12">
        <v>1.5827060413047701E-2</v>
      </c>
      <c r="K122" s="12">
        <v>4.5771638128325999E-2</v>
      </c>
      <c r="L122" s="12">
        <v>3.1709267378057203E-2</v>
      </c>
      <c r="M122" s="12">
        <v>9.5679267653790007E-2</v>
      </c>
      <c r="N122" s="12">
        <v>6.3418534756114397E-3</v>
      </c>
      <c r="O122" s="12">
        <v>2.7159676841205498E-2</v>
      </c>
      <c r="P122" s="12">
        <v>2.6470344941682499E-2</v>
      </c>
      <c r="Q122" s="12">
        <v>6.7278793393443096E-3</v>
      </c>
      <c r="R122" s="12">
        <v>8.2995560702567139E-2</v>
      </c>
      <c r="S122" s="12">
        <v>3.8023547577687701E-2</v>
      </c>
      <c r="T122" s="12">
        <v>2.7573275980919299E-4</v>
      </c>
      <c r="U122" s="12">
        <v>3.6120991535004299E-3</v>
      </c>
      <c r="V122" s="12">
        <v>0.10601924614663499</v>
      </c>
      <c r="W122" s="12">
        <v>1.0202112112940101E-3</v>
      </c>
      <c r="X122" s="12">
        <v>0</v>
      </c>
    </row>
    <row r="123" spans="1:24" x14ac:dyDescent="0.45">
      <c r="A123" s="13" t="s">
        <v>19</v>
      </c>
      <c r="B123" s="13">
        <v>2</v>
      </c>
      <c r="C123" s="14">
        <v>21532</v>
      </c>
      <c r="D123" s="15">
        <v>0.5242429871818689</v>
      </c>
      <c r="E123" s="15">
        <v>3.1720230354820703E-2</v>
      </c>
      <c r="F123" s="15">
        <v>3.6689578302061998E-3</v>
      </c>
      <c r="G123" s="15">
        <v>9.3953185955786708E-2</v>
      </c>
      <c r="H123" s="15">
        <v>4.5188556566970135E-2</v>
      </c>
      <c r="I123" s="15">
        <v>3.5482073193386601E-2</v>
      </c>
      <c r="J123" s="15">
        <v>8.0345532231097892E-3</v>
      </c>
      <c r="K123" s="15">
        <v>1.62548764629389E-3</v>
      </c>
      <c r="L123" s="15">
        <v>1.9041426713728401E-3</v>
      </c>
      <c r="M123" s="15">
        <v>2.7168864945197799E-2</v>
      </c>
      <c r="N123" s="15">
        <v>1.3003901170351099E-3</v>
      </c>
      <c r="O123" s="15">
        <v>2.4614527215307499E-3</v>
      </c>
      <c r="P123" s="15">
        <v>5.2712242244101801E-2</v>
      </c>
      <c r="Q123" s="15">
        <v>9.98513839866246E-3</v>
      </c>
      <c r="R123" s="15">
        <v>7.4122236671001304E-2</v>
      </c>
      <c r="S123" s="15">
        <v>2.4057217165149501E-2</v>
      </c>
      <c r="T123" s="15">
        <v>4.0404978636448098E-3</v>
      </c>
      <c r="U123" s="15">
        <v>2.9258777633290002E-3</v>
      </c>
      <c r="V123" s="15">
        <v>5.0111462010031603E-2</v>
      </c>
      <c r="W123" s="15">
        <v>3.0652052758684701E-3</v>
      </c>
      <c r="X123" s="15">
        <v>2.2292402006316202E-3</v>
      </c>
    </row>
    <row r="124" spans="1:24" x14ac:dyDescent="0.45">
      <c r="A124" s="13" t="s">
        <v>19</v>
      </c>
      <c r="B124" s="13">
        <v>3</v>
      </c>
      <c r="C124" s="14">
        <v>7586</v>
      </c>
      <c r="D124" s="15">
        <v>0.54930134458212465</v>
      </c>
      <c r="E124" s="15">
        <v>1.4764039019246E-2</v>
      </c>
      <c r="F124" s="15">
        <v>3.8228315317690499E-3</v>
      </c>
      <c r="G124" s="15">
        <v>7.1974690218824106E-2</v>
      </c>
      <c r="H124" s="15">
        <v>9.6757184286844211E-2</v>
      </c>
      <c r="I124" s="15">
        <v>1.7136831004481899E-2</v>
      </c>
      <c r="J124" s="15">
        <v>3.6910097548114901E-3</v>
      </c>
      <c r="K124" s="15">
        <v>2.6364355391510701E-3</v>
      </c>
      <c r="L124" s="15">
        <v>1.58186132349064E-3</v>
      </c>
      <c r="M124" s="15">
        <v>1.33139994727129E-2</v>
      </c>
      <c r="N124" s="15">
        <v>0</v>
      </c>
      <c r="O124" s="15">
        <v>1.84550487740575E-3</v>
      </c>
      <c r="P124" s="15">
        <v>3.1769048246770397E-2</v>
      </c>
      <c r="Q124" s="15">
        <v>1.10730292644345E-2</v>
      </c>
      <c r="R124" s="15">
        <v>5.9715264961771701E-2</v>
      </c>
      <c r="S124" s="15">
        <v>1.7268652781439499E-2</v>
      </c>
      <c r="T124" s="15">
        <v>2.3727919852359601E-3</v>
      </c>
      <c r="U124" s="15">
        <v>9.2275243870287404E-4</v>
      </c>
      <c r="V124" s="15">
        <v>9.0693382546796694E-2</v>
      </c>
      <c r="W124" s="15">
        <v>6.3274452939625601E-3</v>
      </c>
      <c r="X124" s="15">
        <v>3.0319008700237298E-3</v>
      </c>
    </row>
    <row r="125" spans="1:24" x14ac:dyDescent="0.45">
      <c r="A125" s="13" t="s">
        <v>19</v>
      </c>
      <c r="B125" s="13">
        <v>4</v>
      </c>
      <c r="C125" s="14">
        <v>26207</v>
      </c>
      <c r="D125" s="15">
        <v>0.69202884725454994</v>
      </c>
      <c r="E125" s="15">
        <v>1.1332850001907899E-2</v>
      </c>
      <c r="F125" s="15">
        <v>4.2736673407868103E-3</v>
      </c>
      <c r="G125" s="15">
        <v>2.9228831991452632E-2</v>
      </c>
      <c r="H125" s="15">
        <v>3.712748502308539E-2</v>
      </c>
      <c r="I125" s="15">
        <v>4.1210363643301396E-3</v>
      </c>
      <c r="J125" s="15">
        <v>1.4499942763383799E-3</v>
      </c>
      <c r="K125" s="15">
        <v>1.1447323234250401E-3</v>
      </c>
      <c r="L125" s="15">
        <v>6.4868164994085495E-4</v>
      </c>
      <c r="M125" s="15">
        <v>1.06078528637387E-2</v>
      </c>
      <c r="N125" s="15">
        <v>6.8683939405502295E-4</v>
      </c>
      <c r="O125" s="15">
        <v>1.1828900675392099E-3</v>
      </c>
      <c r="P125" s="15">
        <v>2.1559125424504898E-2</v>
      </c>
      <c r="Q125" s="15">
        <v>7.7078643110619297E-3</v>
      </c>
      <c r="R125" s="15">
        <v>1.396573434578547E-2</v>
      </c>
      <c r="S125" s="15">
        <v>5.2466898156981003E-2</v>
      </c>
      <c r="T125" s="15">
        <v>6.6012897317510597E-3</v>
      </c>
      <c r="U125" s="15">
        <v>1.0684168351967E-3</v>
      </c>
      <c r="V125" s="15">
        <v>9.7264089747014199E-2</v>
      </c>
      <c r="W125" s="15">
        <v>4.4644560613576502E-3</v>
      </c>
      <c r="X125" s="15">
        <v>1.0684168351967E-3</v>
      </c>
    </row>
    <row r="126" spans="1:24" x14ac:dyDescent="0.45">
      <c r="A126" s="13" t="s">
        <v>19</v>
      </c>
      <c r="B126" s="13">
        <v>5</v>
      </c>
      <c r="C126" s="14">
        <v>6442</v>
      </c>
      <c r="D126" s="15">
        <v>0.80828935113318878</v>
      </c>
      <c r="E126" s="15">
        <v>2.5302701024526499E-2</v>
      </c>
      <c r="F126" s="15">
        <v>3.4461347407637399E-2</v>
      </c>
      <c r="G126" s="15">
        <v>2.9028252095622459E-2</v>
      </c>
      <c r="H126" s="15">
        <v>1.7696367587705701E-2</v>
      </c>
      <c r="I126" s="15">
        <v>6.2092517851598901E-3</v>
      </c>
      <c r="J126" s="15">
        <v>2.9493945979509502E-3</v>
      </c>
      <c r="K126" s="15">
        <v>1.86277553554797E-3</v>
      </c>
      <c r="L126" s="15">
        <v>6.2092517851598903E-4</v>
      </c>
      <c r="M126" s="15">
        <v>5.89878919590189E-3</v>
      </c>
      <c r="N126" s="15">
        <v>0</v>
      </c>
      <c r="O126" s="15">
        <v>4.6569388388699201E-4</v>
      </c>
      <c r="P126" s="15">
        <v>1.5367898168270701E-2</v>
      </c>
      <c r="Q126" s="15">
        <v>2.7941633033219501E-3</v>
      </c>
      <c r="R126" s="15">
        <v>1.4126047811238749E-2</v>
      </c>
      <c r="S126" s="15">
        <v>1.24185035703198E-3</v>
      </c>
      <c r="T126" s="15">
        <v>9.3138776777398305E-4</v>
      </c>
      <c r="U126" s="15">
        <v>1.5523129462899701E-4</v>
      </c>
      <c r="V126" s="15">
        <v>1.8782986650108701E-2</v>
      </c>
      <c r="W126" s="15">
        <v>7.7615647314498604E-4</v>
      </c>
      <c r="X126" s="15">
        <v>1.3039428748835799E-2</v>
      </c>
    </row>
    <row r="127" spans="1:24" x14ac:dyDescent="0.45">
      <c r="A127" s="13" t="s">
        <v>19</v>
      </c>
      <c r="B127" s="13">
        <v>6</v>
      </c>
      <c r="C127" s="14">
        <v>6658</v>
      </c>
      <c r="D127" s="15">
        <v>0.66176028837488776</v>
      </c>
      <c r="E127" s="15">
        <v>2.7335536197056198E-2</v>
      </c>
      <c r="F127" s="15">
        <v>1.6521477921297701E-3</v>
      </c>
      <c r="G127" s="15">
        <v>4.58095524181436E-2</v>
      </c>
      <c r="H127" s="15">
        <v>6.6386302192850716E-2</v>
      </c>
      <c r="I127" s="15">
        <v>1.3066987083208199E-2</v>
      </c>
      <c r="J127" s="15">
        <v>4.6560528687293497E-3</v>
      </c>
      <c r="K127" s="15">
        <v>3.15410033042956E-3</v>
      </c>
      <c r="L127" s="15">
        <v>2.1027335536197098E-3</v>
      </c>
      <c r="M127" s="15">
        <v>9.9128867527786095E-3</v>
      </c>
      <c r="N127" s="15">
        <v>1.2015620306398301E-3</v>
      </c>
      <c r="O127" s="15">
        <v>1.80234304595975E-3</v>
      </c>
      <c r="P127" s="15">
        <v>1.32171823370382E-2</v>
      </c>
      <c r="Q127" s="15">
        <v>3.6046860919195E-3</v>
      </c>
      <c r="R127" s="15">
        <v>2.4932412135776558E-2</v>
      </c>
      <c r="S127" s="15">
        <v>4.3406428356863903E-2</v>
      </c>
      <c r="T127" s="15">
        <v>2.8537098227696001E-3</v>
      </c>
      <c r="U127" s="15">
        <v>5.40702913787924E-3</v>
      </c>
      <c r="V127" s="15">
        <v>6.4884349654550894E-2</v>
      </c>
      <c r="W127" s="15">
        <v>2.25292880744968E-3</v>
      </c>
      <c r="X127" s="15">
        <v>6.0078101531991601E-4</v>
      </c>
    </row>
    <row r="128" spans="1:24" x14ac:dyDescent="0.45">
      <c r="A128" s="5" t="s">
        <v>19</v>
      </c>
      <c r="B128" s="5" t="s">
        <v>49</v>
      </c>
      <c r="C128" s="6">
        <v>2110</v>
      </c>
      <c r="D128" s="7">
        <v>3.7440758293838888E-2</v>
      </c>
      <c r="E128" s="7">
        <v>5.6872037914691897E-3</v>
      </c>
      <c r="F128" s="7">
        <v>1.8957345971564E-2</v>
      </c>
      <c r="G128" s="7">
        <v>9.3838862559241704E-2</v>
      </c>
      <c r="H128" s="7">
        <v>4.2180094786729898E-2</v>
      </c>
      <c r="I128" s="7">
        <v>1.13744075829384E-2</v>
      </c>
      <c r="J128" s="7">
        <v>2.4644549763033201E-2</v>
      </c>
      <c r="K128" s="7">
        <v>8.3886255924170594E-2</v>
      </c>
      <c r="L128" s="7">
        <v>7.58293838862559E-3</v>
      </c>
      <c r="M128" s="7">
        <v>5.5924170616113697E-2</v>
      </c>
      <c r="N128" s="7">
        <v>4.2654028436018999E-3</v>
      </c>
      <c r="O128" s="7">
        <v>3.3175355450236997E-2</v>
      </c>
      <c r="P128" s="7">
        <v>0.139810426540284</v>
      </c>
      <c r="Q128" s="7">
        <v>3.7914691943128E-2</v>
      </c>
      <c r="R128" s="7">
        <v>0.10094786729857819</v>
      </c>
      <c r="S128" s="7">
        <v>4.5497630331753601E-2</v>
      </c>
      <c r="T128" s="7">
        <v>5.4976303317535502E-2</v>
      </c>
      <c r="U128" s="7">
        <v>1.4218009478673001E-2</v>
      </c>
      <c r="V128" s="7">
        <v>0.14881516587677701</v>
      </c>
      <c r="W128" s="7">
        <v>1.23222748815166E-2</v>
      </c>
      <c r="X128" s="7">
        <v>2.6540284360189601E-2</v>
      </c>
    </row>
    <row r="129" spans="1:24" x14ac:dyDescent="0.45">
      <c r="A129" s="10" t="s">
        <v>20</v>
      </c>
      <c r="B129" s="10">
        <v>1</v>
      </c>
      <c r="C129" s="11">
        <v>33765</v>
      </c>
      <c r="D129" s="12">
        <v>0.3022656597067972</v>
      </c>
      <c r="E129" s="12">
        <v>2.0553827928328199E-2</v>
      </c>
      <c r="F129" s="12">
        <v>6.3379238856804401E-3</v>
      </c>
      <c r="G129" s="12">
        <v>6.7673626536354198E-2</v>
      </c>
      <c r="H129" s="12">
        <v>9.9955575299866734E-2</v>
      </c>
      <c r="I129" s="12">
        <v>4.9222567747667728E-2</v>
      </c>
      <c r="J129" s="12">
        <v>7.3448837553679799E-3</v>
      </c>
      <c r="K129" s="12">
        <v>3.9182585517547802E-2</v>
      </c>
      <c r="L129" s="12">
        <v>1.6466755516066901E-2</v>
      </c>
      <c r="M129" s="12">
        <v>8.5295424255886307E-2</v>
      </c>
      <c r="N129" s="12">
        <v>8.0852954242558901E-3</v>
      </c>
      <c r="O129" s="12">
        <v>2.9379535021471899E-2</v>
      </c>
      <c r="P129" s="12">
        <v>4.0515326521545998E-2</v>
      </c>
      <c r="Q129" s="12">
        <v>4.0870724122612197E-3</v>
      </c>
      <c r="R129" s="12">
        <v>7.0309492077595126E-2</v>
      </c>
      <c r="S129" s="12">
        <v>3.7346364578705799E-2</v>
      </c>
      <c r="T129" s="12">
        <v>7.4041166888790205E-4</v>
      </c>
      <c r="U129" s="12">
        <v>5.5678957500370201E-3</v>
      </c>
      <c r="V129" s="12">
        <v>0.109403228194876</v>
      </c>
      <c r="W129" s="12">
        <v>2.3693173404412899E-4</v>
      </c>
      <c r="X129" s="12">
        <v>2.96164667555161E-5</v>
      </c>
    </row>
    <row r="130" spans="1:24" x14ac:dyDescent="0.45">
      <c r="A130" s="13" t="s">
        <v>20</v>
      </c>
      <c r="B130" s="13">
        <v>2</v>
      </c>
      <c r="C130" s="14">
        <v>21025</v>
      </c>
      <c r="D130" s="15">
        <v>0.49869203329369782</v>
      </c>
      <c r="E130" s="15">
        <v>3.83828775267539E-2</v>
      </c>
      <c r="F130" s="15">
        <v>1.48870392390012E-2</v>
      </c>
      <c r="G130" s="15">
        <v>8.8228299643281896E-2</v>
      </c>
      <c r="H130" s="15">
        <v>5.474435196195003E-2</v>
      </c>
      <c r="I130" s="15">
        <v>2.829964328180741E-2</v>
      </c>
      <c r="J130" s="15">
        <v>1.1747919143876301E-2</v>
      </c>
      <c r="K130" s="15">
        <v>1.37931034482759E-2</v>
      </c>
      <c r="L130" s="15">
        <v>6.1831153388822798E-4</v>
      </c>
      <c r="M130" s="15">
        <v>1.9072532699167699E-2</v>
      </c>
      <c r="N130" s="15">
        <v>5.23186682520809E-4</v>
      </c>
      <c r="O130" s="15">
        <v>4.1379310344827596E-3</v>
      </c>
      <c r="P130" s="15">
        <v>6.8489892984542194E-2</v>
      </c>
      <c r="Q130" s="15">
        <v>6.8965517241379301E-3</v>
      </c>
      <c r="R130" s="15">
        <v>4.1236623067776472E-2</v>
      </c>
      <c r="S130" s="15">
        <v>1.7931034482758599E-2</v>
      </c>
      <c r="T130" s="15">
        <v>2.1783590963139102E-2</v>
      </c>
      <c r="U130" s="15">
        <v>9.1795481569559995E-3</v>
      </c>
      <c r="V130" s="15">
        <v>5.4839476813317502E-2</v>
      </c>
      <c r="W130" s="15">
        <v>3.8049940546967901E-4</v>
      </c>
      <c r="X130" s="15">
        <v>6.1355529131985704E-3</v>
      </c>
    </row>
    <row r="131" spans="1:24" x14ac:dyDescent="0.45">
      <c r="A131" s="13" t="s">
        <v>20</v>
      </c>
      <c r="B131" s="13">
        <v>3</v>
      </c>
      <c r="C131" s="14">
        <v>5345</v>
      </c>
      <c r="D131" s="15">
        <v>0.63386342376052363</v>
      </c>
      <c r="E131" s="15">
        <v>1.7960710944808202E-2</v>
      </c>
      <c r="F131" s="15">
        <v>1.85219831618335E-2</v>
      </c>
      <c r="G131" s="15">
        <v>5.9307764265668805E-2</v>
      </c>
      <c r="H131" s="15">
        <v>8.9429373246024291E-2</v>
      </c>
      <c r="I131" s="15">
        <v>1.7586529466791401E-2</v>
      </c>
      <c r="J131" s="15">
        <v>3.55472404115996E-3</v>
      </c>
      <c r="K131" s="15">
        <v>3.18054256314312E-3</v>
      </c>
      <c r="L131" s="15">
        <v>0</v>
      </c>
      <c r="M131" s="15">
        <v>4.8643592142189E-3</v>
      </c>
      <c r="N131" s="15">
        <v>1.8709073900841899E-4</v>
      </c>
      <c r="O131" s="15">
        <v>7.4836295603367597E-4</v>
      </c>
      <c r="P131" s="15">
        <v>3.16183348924228E-2</v>
      </c>
      <c r="Q131" s="15">
        <v>3.18054256314312E-3</v>
      </c>
      <c r="R131" s="15">
        <v>8.9803554724041165E-3</v>
      </c>
      <c r="S131" s="15">
        <v>5.2385406922357304E-3</v>
      </c>
      <c r="T131" s="15">
        <v>1.1786716557530399E-2</v>
      </c>
      <c r="U131" s="15">
        <v>3.7418147801683799E-4</v>
      </c>
      <c r="V131" s="15">
        <v>8.0261927034611796E-2</v>
      </c>
      <c r="W131" s="15">
        <v>5.6127221702525695E-4</v>
      </c>
      <c r="X131" s="15">
        <v>8.7932647333957004E-3</v>
      </c>
    </row>
    <row r="132" spans="1:24" x14ac:dyDescent="0.45">
      <c r="A132" s="13" t="s">
        <v>20</v>
      </c>
      <c r="B132" s="13">
        <v>4</v>
      </c>
      <c r="C132" s="14">
        <v>23862</v>
      </c>
      <c r="D132" s="15">
        <v>0.66754672701366202</v>
      </c>
      <c r="E132" s="15">
        <v>2.2085323946023E-2</v>
      </c>
      <c r="F132" s="15">
        <v>1.50867488056324E-2</v>
      </c>
      <c r="G132" s="15">
        <v>3.574721314223453E-2</v>
      </c>
      <c r="H132" s="15">
        <v>5.1839745201575742E-2</v>
      </c>
      <c r="I132" s="15">
        <v>6.9566675048193796E-3</v>
      </c>
      <c r="J132" s="15">
        <v>7.9624507585282001E-4</v>
      </c>
      <c r="K132" s="15">
        <v>4.5260246416897196E-3</v>
      </c>
      <c r="L132" s="15">
        <v>4.19076355712011E-5</v>
      </c>
      <c r="M132" s="15">
        <v>7.3757438605313898E-3</v>
      </c>
      <c r="N132" s="15">
        <v>8.3815271142402106E-5</v>
      </c>
      <c r="O132" s="15">
        <v>2.2211046852736601E-3</v>
      </c>
      <c r="P132" s="15">
        <v>2.6653256223283898E-2</v>
      </c>
      <c r="Q132" s="15">
        <v>7.2081133182465796E-3</v>
      </c>
      <c r="R132" s="15">
        <v>6.3699606068225618E-3</v>
      </c>
      <c r="S132" s="15">
        <v>2.97125136199816E-2</v>
      </c>
      <c r="T132" s="15">
        <v>2.94610678065544E-2</v>
      </c>
      <c r="U132" s="15">
        <v>5.8670689799681503E-4</v>
      </c>
      <c r="V132" s="15">
        <v>7.8325370882574796E-2</v>
      </c>
      <c r="W132" s="15">
        <v>1.2572290671360299E-3</v>
      </c>
      <c r="X132" s="15">
        <v>6.1185147933953601E-3</v>
      </c>
    </row>
    <row r="133" spans="1:24" x14ac:dyDescent="0.45">
      <c r="A133" s="13" t="s">
        <v>20</v>
      </c>
      <c r="B133" s="13">
        <v>5</v>
      </c>
      <c r="C133" s="14">
        <v>13596</v>
      </c>
      <c r="D133" s="15">
        <v>0.78125919388055287</v>
      </c>
      <c r="E133" s="15">
        <v>7.5904677846425406E-2</v>
      </c>
      <c r="F133" s="15">
        <v>3.6113562812591898E-2</v>
      </c>
      <c r="G133" s="15">
        <v>2.427184466019415E-2</v>
      </c>
      <c r="H133" s="15">
        <v>1.0885554574874929E-2</v>
      </c>
      <c r="I133" s="15">
        <v>3.67755222124154E-3</v>
      </c>
      <c r="J133" s="15">
        <v>1.2503677552221199E-3</v>
      </c>
      <c r="K133" s="15">
        <v>1.47102088849662E-3</v>
      </c>
      <c r="L133" s="15">
        <v>2.9420417769932298E-4</v>
      </c>
      <c r="M133" s="15">
        <v>4.1924095322153597E-3</v>
      </c>
      <c r="N133" s="15">
        <v>0</v>
      </c>
      <c r="O133" s="15">
        <v>0</v>
      </c>
      <c r="P133" s="15">
        <v>1.0959105619299799E-2</v>
      </c>
      <c r="Q133" s="15">
        <v>2.7213886437187401E-3</v>
      </c>
      <c r="R133" s="15">
        <v>1.0959105619299841E-2</v>
      </c>
      <c r="S133" s="15">
        <v>2.1329802883200901E-3</v>
      </c>
      <c r="T133" s="15">
        <v>4.0453074433656998E-3</v>
      </c>
      <c r="U133" s="15">
        <v>2.9420417769932298E-4</v>
      </c>
      <c r="V133" s="15">
        <v>1.9858781994704301E-2</v>
      </c>
      <c r="W133" s="15">
        <v>3.6775522212415402E-4</v>
      </c>
      <c r="X133" s="15">
        <v>9.3409826419535193E-3</v>
      </c>
    </row>
    <row r="134" spans="1:24" x14ac:dyDescent="0.45">
      <c r="A134" s="13" t="s">
        <v>20</v>
      </c>
      <c r="B134" s="13">
        <v>6</v>
      </c>
      <c r="C134" s="14">
        <v>7027</v>
      </c>
      <c r="D134" s="15">
        <v>0.61434467055642539</v>
      </c>
      <c r="E134" s="15">
        <v>4.7104027323182002E-2</v>
      </c>
      <c r="F134" s="15">
        <v>1.0246193254589401E-2</v>
      </c>
      <c r="G134" s="15">
        <v>4.6250177885299601E-2</v>
      </c>
      <c r="H134" s="15">
        <v>7.0157962146008279E-2</v>
      </c>
      <c r="I134" s="15">
        <v>2.4903941938238201E-2</v>
      </c>
      <c r="J134" s="15">
        <v>4.4115554290593403E-3</v>
      </c>
      <c r="K134" s="15">
        <v>3.98463071011812E-3</v>
      </c>
      <c r="L134" s="15">
        <v>5.6923295858830197E-4</v>
      </c>
      <c r="M134" s="15">
        <v>8.8231108581186893E-3</v>
      </c>
      <c r="N134" s="15">
        <v>9.9615767752952891E-4</v>
      </c>
      <c r="O134" s="15">
        <v>2.98847303258859E-3</v>
      </c>
      <c r="P134" s="15">
        <v>2.3480859541767499E-2</v>
      </c>
      <c r="Q134" s="15">
        <v>2.8461647929415102E-3</v>
      </c>
      <c r="R134" s="15">
        <v>2.2911626583179138E-2</v>
      </c>
      <c r="S134" s="15">
        <v>3.1450120962003697E-2</v>
      </c>
      <c r="T134" s="15">
        <v>1.55115981215312E-2</v>
      </c>
      <c r="U134" s="15">
        <v>4.4115554290593403E-3</v>
      </c>
      <c r="V134" s="15">
        <v>6.2473317205066201E-2</v>
      </c>
      <c r="W134" s="15">
        <v>1.4230823964707601E-4</v>
      </c>
      <c r="X134" s="15">
        <v>1.99231535505906E-3</v>
      </c>
    </row>
    <row r="135" spans="1:24" x14ac:dyDescent="0.45">
      <c r="A135" s="5" t="s">
        <v>20</v>
      </c>
      <c r="B135" s="5" t="s">
        <v>49</v>
      </c>
      <c r="C135" s="6">
        <v>2377</v>
      </c>
      <c r="D135" s="7">
        <v>3.0290281867900688E-2</v>
      </c>
      <c r="E135" s="7">
        <v>7.5725704669751797E-3</v>
      </c>
      <c r="F135" s="7">
        <v>3.6600757257046701E-2</v>
      </c>
      <c r="G135" s="7">
        <v>5.5952881783761094E-2</v>
      </c>
      <c r="H135" s="7">
        <v>3.7442153975599496E-2</v>
      </c>
      <c r="I135" s="7">
        <v>2.3138409760201897E-2</v>
      </c>
      <c r="J135" s="7">
        <v>7.1518721076987797E-3</v>
      </c>
      <c r="K135" s="7">
        <v>7.4463609591922594E-2</v>
      </c>
      <c r="L135" s="7">
        <v>4.6276819520403899E-3</v>
      </c>
      <c r="M135" s="7">
        <v>5.3428691628102702E-2</v>
      </c>
      <c r="N135" s="7">
        <v>2.9448885149347898E-3</v>
      </c>
      <c r="O135" s="7">
        <v>4.5435422801851102E-2</v>
      </c>
      <c r="P135" s="7">
        <v>0.131257888094236</v>
      </c>
      <c r="Q135" s="7">
        <v>1.8510727808161501E-2</v>
      </c>
      <c r="R135" s="7">
        <v>0.12158182583087898</v>
      </c>
      <c r="S135" s="7">
        <v>5.7214976861590203E-2</v>
      </c>
      <c r="T135" s="7">
        <v>8.3298275136726996E-2</v>
      </c>
      <c r="U135" s="7">
        <v>1.13588557004628E-2</v>
      </c>
      <c r="V135" s="7">
        <v>0.176693310896088</v>
      </c>
      <c r="W135" s="7">
        <v>2.1034917963819902E-3</v>
      </c>
      <c r="X135" s="7">
        <v>1.8931426167437902E-2</v>
      </c>
    </row>
    <row r="136" spans="1:24" x14ac:dyDescent="0.45">
      <c r="A136" s="10" t="s">
        <v>21</v>
      </c>
      <c r="B136" s="10">
        <v>1</v>
      </c>
      <c r="C136" s="11">
        <v>31667</v>
      </c>
      <c r="D136" s="12">
        <v>0.20005052578393939</v>
      </c>
      <c r="E136" s="12">
        <v>0.133135440679572</v>
      </c>
      <c r="F136" s="12">
        <v>2.5262891969558198E-3</v>
      </c>
      <c r="G136" s="12">
        <v>8.1567562446711095E-2</v>
      </c>
      <c r="H136" s="12">
        <v>8.0399153693119008E-2</v>
      </c>
      <c r="I136" s="12">
        <v>4.0767991915874602E-2</v>
      </c>
      <c r="J136" s="12">
        <v>2.6841822717655599E-3</v>
      </c>
      <c r="K136" s="12">
        <v>5.4125746044778503E-2</v>
      </c>
      <c r="L136" s="12">
        <v>1.2126188145387899E-2</v>
      </c>
      <c r="M136" s="12">
        <v>9.2525341838506997E-2</v>
      </c>
      <c r="N136" s="12">
        <v>1.53156282565447E-2</v>
      </c>
      <c r="O136" s="12">
        <v>3.82732813338807E-2</v>
      </c>
      <c r="P136" s="12">
        <v>2.94944263744592E-2</v>
      </c>
      <c r="Q136" s="12">
        <v>1.9231376511826201E-2</v>
      </c>
      <c r="R136" s="12">
        <v>6.205197840022738E-2</v>
      </c>
      <c r="S136" s="12">
        <v>3.0378627593393801E-2</v>
      </c>
      <c r="T136" s="12">
        <v>2.5262891969558197E-4</v>
      </c>
      <c r="U136" s="12">
        <v>4.35784886474879E-3</v>
      </c>
      <c r="V136" s="12">
        <v>9.83989642214292E-2</v>
      </c>
      <c r="W136" s="12">
        <v>2.2736602772602402E-3</v>
      </c>
      <c r="X136" s="12">
        <v>6.3157229923895493E-5</v>
      </c>
    </row>
    <row r="137" spans="1:24" x14ac:dyDescent="0.45">
      <c r="A137" s="13" t="s">
        <v>21</v>
      </c>
      <c r="B137" s="13">
        <v>2</v>
      </c>
      <c r="C137" s="14">
        <v>21763</v>
      </c>
      <c r="D137" s="15">
        <v>0.57197996599733469</v>
      </c>
      <c r="E137" s="15">
        <v>1.07981436382852E-2</v>
      </c>
      <c r="F137" s="15">
        <v>4.8706520240775599E-3</v>
      </c>
      <c r="G137" s="15">
        <v>8.6890594127647908E-2</v>
      </c>
      <c r="H137" s="15">
        <v>3.7356982033727018E-2</v>
      </c>
      <c r="I137" s="15">
        <v>2.1274640444791659E-2</v>
      </c>
      <c r="J137" s="15">
        <v>5.0085006662684397E-3</v>
      </c>
      <c r="K137" s="15">
        <v>4.27330790791711E-3</v>
      </c>
      <c r="L137" s="15">
        <v>9.1899094793916296E-5</v>
      </c>
      <c r="M137" s="15">
        <v>2.0079952212470699E-2</v>
      </c>
      <c r="N137" s="15">
        <v>2.89482148600836E-3</v>
      </c>
      <c r="O137" s="15">
        <v>2.2515278224509499E-3</v>
      </c>
      <c r="P137" s="15">
        <v>5.5736800992510202E-2</v>
      </c>
      <c r="Q137" s="15">
        <v>1.6495887515508002E-2</v>
      </c>
      <c r="R137" s="15">
        <v>8.4914763589578612E-2</v>
      </c>
      <c r="S137" s="15">
        <v>1.30037219133392E-2</v>
      </c>
      <c r="T137" s="15">
        <v>5.9274916142075997E-3</v>
      </c>
      <c r="U137" s="15">
        <v>4.6868538344897303E-3</v>
      </c>
      <c r="V137" s="15">
        <v>3.9286863024399203E-2</v>
      </c>
      <c r="W137" s="15">
        <v>7.5816753204980903E-3</v>
      </c>
      <c r="X137" s="15">
        <v>4.5949547396958099E-3</v>
      </c>
    </row>
    <row r="138" spans="1:24" x14ac:dyDescent="0.45">
      <c r="A138" s="13" t="s">
        <v>21</v>
      </c>
      <c r="B138" s="13">
        <v>3</v>
      </c>
      <c r="C138" s="14">
        <v>7876</v>
      </c>
      <c r="D138" s="15">
        <v>0.60474860335195568</v>
      </c>
      <c r="E138" s="15">
        <v>4.6597257491112203E-2</v>
      </c>
      <c r="F138" s="15">
        <v>9.9035043169121394E-3</v>
      </c>
      <c r="G138" s="15">
        <v>7.6815642458100603E-2</v>
      </c>
      <c r="H138" s="15">
        <v>7.0086338242762877E-2</v>
      </c>
      <c r="I138" s="15">
        <v>9.1416962925342862E-3</v>
      </c>
      <c r="J138" s="15">
        <v>1.26968004062976E-3</v>
      </c>
      <c r="K138" s="15">
        <v>1.52361604875571E-3</v>
      </c>
      <c r="L138" s="15">
        <v>1.2696800406297601E-4</v>
      </c>
      <c r="M138" s="15">
        <v>1.0284408329101101E-2</v>
      </c>
      <c r="N138" s="15">
        <v>1.2696800406297601E-4</v>
      </c>
      <c r="O138" s="15">
        <v>6.3484002031488098E-4</v>
      </c>
      <c r="P138" s="15">
        <v>4.0629761300152403E-2</v>
      </c>
      <c r="Q138" s="15">
        <v>1.0284408329101101E-2</v>
      </c>
      <c r="R138" s="15">
        <v>4.0756729304215297E-2</v>
      </c>
      <c r="S138" s="15">
        <v>1.52361604875571E-3</v>
      </c>
      <c r="T138" s="15">
        <v>7.6180802437785704E-4</v>
      </c>
      <c r="U138" s="15">
        <v>3.8090401218892798E-4</v>
      </c>
      <c r="V138" s="15">
        <v>5.45962417470797E-2</v>
      </c>
      <c r="W138" s="15">
        <v>1.4728288471305201E-2</v>
      </c>
      <c r="X138" s="15">
        <v>5.0787201625190504E-3</v>
      </c>
    </row>
    <row r="139" spans="1:24" x14ac:dyDescent="0.45">
      <c r="A139" s="13" t="s">
        <v>21</v>
      </c>
      <c r="B139" s="13">
        <v>4</v>
      </c>
      <c r="C139" s="14">
        <v>19970</v>
      </c>
      <c r="D139" s="15">
        <v>0.52308462694041014</v>
      </c>
      <c r="E139" s="15">
        <v>0.18873309964947399</v>
      </c>
      <c r="F139" s="15">
        <v>3.40510766149224E-3</v>
      </c>
      <c r="G139" s="15">
        <v>3.5553329994992451E-2</v>
      </c>
      <c r="H139" s="15">
        <v>2.7641462193289952E-2</v>
      </c>
      <c r="I139" s="15">
        <v>2.6039058587881835E-3</v>
      </c>
      <c r="J139" s="15">
        <v>2.5037556334501701E-4</v>
      </c>
      <c r="K139" s="15">
        <v>2.4536805207811701E-3</v>
      </c>
      <c r="L139" s="15">
        <v>1.00150225338007E-3</v>
      </c>
      <c r="M139" s="15">
        <v>1.33700550826239E-2</v>
      </c>
      <c r="N139" s="15">
        <v>6.1592388582874299E-3</v>
      </c>
      <c r="O139" s="15">
        <v>3.2548823234852301E-3</v>
      </c>
      <c r="P139" s="15">
        <v>2.3485227841762601E-2</v>
      </c>
      <c r="Q139" s="15">
        <v>1.01151727591387E-2</v>
      </c>
      <c r="R139" s="15">
        <v>1.547320981472209E-2</v>
      </c>
      <c r="S139" s="15">
        <v>3.2348522784176298E-2</v>
      </c>
      <c r="T139" s="15">
        <v>9.7145718577866802E-3</v>
      </c>
      <c r="U139" s="15">
        <v>9.5142714071106695E-4</v>
      </c>
      <c r="V139" s="15">
        <v>8.9233850776164206E-2</v>
      </c>
      <c r="W139" s="15">
        <v>8.6629944917376092E-3</v>
      </c>
      <c r="X139" s="15">
        <v>2.5037556334501802E-3</v>
      </c>
    </row>
    <row r="140" spans="1:24" x14ac:dyDescent="0.45">
      <c r="A140" s="13" t="s">
        <v>21</v>
      </c>
      <c r="B140" s="13">
        <v>5</v>
      </c>
      <c r="C140" s="14">
        <v>8144</v>
      </c>
      <c r="D140" s="15">
        <v>0.77357563850687638</v>
      </c>
      <c r="E140" s="15">
        <v>1.04371316306483E-2</v>
      </c>
      <c r="F140" s="15">
        <v>2.6890962671905699E-2</v>
      </c>
      <c r="G140" s="15">
        <v>3.2907662082514708E-2</v>
      </c>
      <c r="H140" s="15">
        <v>1.0437131630648331E-2</v>
      </c>
      <c r="I140" s="15">
        <v>2.3330058939096299E-3</v>
      </c>
      <c r="J140" s="15">
        <v>3.6836935166994099E-3</v>
      </c>
      <c r="K140" s="15">
        <v>1.7804518664047201E-2</v>
      </c>
      <c r="L140" s="15">
        <v>1.2278978388997999E-4</v>
      </c>
      <c r="M140" s="15">
        <v>8.5952848722986308E-3</v>
      </c>
      <c r="N140" s="15">
        <v>2.4557956777996101E-4</v>
      </c>
      <c r="O140" s="15">
        <v>4.5432220039292696E-3</v>
      </c>
      <c r="P140" s="15">
        <v>3.5117878192534403E-2</v>
      </c>
      <c r="Q140" s="15">
        <v>9.3320235756385091E-3</v>
      </c>
      <c r="R140" s="15">
        <v>2.66453831041258E-2</v>
      </c>
      <c r="S140" s="15">
        <v>6.1394891944990197E-4</v>
      </c>
      <c r="T140" s="15">
        <v>8.5952848722986195E-4</v>
      </c>
      <c r="U140" s="15">
        <v>1.2278978388997999E-4</v>
      </c>
      <c r="V140" s="15">
        <v>1.9155206286836899E-2</v>
      </c>
      <c r="W140" s="15">
        <v>2.5785854616895902E-3</v>
      </c>
      <c r="X140" s="15">
        <v>1.3998035363457799E-2</v>
      </c>
    </row>
    <row r="141" spans="1:24" x14ac:dyDescent="0.45">
      <c r="A141" s="13" t="s">
        <v>21</v>
      </c>
      <c r="B141" s="13">
        <v>6</v>
      </c>
      <c r="C141" s="14">
        <v>3141</v>
      </c>
      <c r="D141" s="15">
        <v>0.755810251512257</v>
      </c>
      <c r="E141" s="15">
        <v>6.20821394460363E-2</v>
      </c>
      <c r="F141" s="15">
        <v>3.1836994587710899E-4</v>
      </c>
      <c r="G141" s="15">
        <v>2.0375676536134941E-2</v>
      </c>
      <c r="H141" s="15">
        <v>3.2792104425342299E-2</v>
      </c>
      <c r="I141" s="15">
        <v>1.36899076727157E-2</v>
      </c>
      <c r="J141" s="15">
        <v>3.1836994587710899E-4</v>
      </c>
      <c r="K141" s="15">
        <v>0</v>
      </c>
      <c r="L141" s="15">
        <v>6.3673989175421798E-4</v>
      </c>
      <c r="M141" s="15">
        <v>5.0939191340337499E-3</v>
      </c>
      <c r="N141" s="15">
        <v>6.0490289716650701E-3</v>
      </c>
      <c r="O141" s="15">
        <v>1.2734797835084401E-3</v>
      </c>
      <c r="P141" s="15">
        <v>7.3225087551735098E-3</v>
      </c>
      <c r="Q141" s="15">
        <v>2.2285896211397599E-3</v>
      </c>
      <c r="R141" s="15">
        <v>1.1142948105698821E-2</v>
      </c>
      <c r="S141" s="15">
        <v>3.5020694046481997E-2</v>
      </c>
      <c r="T141" s="15">
        <v>9.5510983763132801E-4</v>
      </c>
      <c r="U141" s="15">
        <v>5.7306590257879698E-3</v>
      </c>
      <c r="V141" s="15">
        <v>3.8522763451130197E-2</v>
      </c>
      <c r="W141" s="15">
        <v>6.3673989175421798E-4</v>
      </c>
      <c r="X141" s="15">
        <v>0</v>
      </c>
    </row>
    <row r="142" spans="1:24" x14ac:dyDescent="0.45">
      <c r="A142" s="5" t="s">
        <v>21</v>
      </c>
      <c r="B142" s="5" t="s">
        <v>49</v>
      </c>
      <c r="C142" s="6">
        <v>1014</v>
      </c>
      <c r="D142" s="7">
        <v>4.536489151873771E-2</v>
      </c>
      <c r="E142" s="7">
        <v>9.8619329388560206E-4</v>
      </c>
      <c r="F142" s="7">
        <v>3.1558185404339301E-2</v>
      </c>
      <c r="G142" s="7">
        <v>0.17061143984220939</v>
      </c>
      <c r="H142" s="7">
        <v>6.4102564102564097E-2</v>
      </c>
      <c r="I142" s="7">
        <v>4.9309664694280097E-3</v>
      </c>
      <c r="J142" s="7">
        <v>2.9585798816567999E-3</v>
      </c>
      <c r="K142" s="7">
        <v>0.107495069033531</v>
      </c>
      <c r="L142" s="7">
        <v>0</v>
      </c>
      <c r="M142" s="7">
        <v>7.0019723865877695E-2</v>
      </c>
      <c r="N142" s="7">
        <v>1.9723865877711998E-3</v>
      </c>
      <c r="O142" s="7">
        <v>1.6765285996055201E-2</v>
      </c>
      <c r="P142" s="7">
        <v>0.16666666666666699</v>
      </c>
      <c r="Q142" s="7">
        <v>2.6627218934911202E-2</v>
      </c>
      <c r="R142" s="7">
        <v>9.7633136094674597E-2</v>
      </c>
      <c r="S142" s="7">
        <v>9.8619329388560193E-3</v>
      </c>
      <c r="T142" s="7">
        <v>5.9171597633136102E-3</v>
      </c>
      <c r="U142" s="7">
        <v>0</v>
      </c>
      <c r="V142" s="7">
        <v>0.127218934911243</v>
      </c>
      <c r="W142" s="7">
        <v>1.9723865877712E-2</v>
      </c>
      <c r="X142" s="7">
        <v>2.9585798816568001E-2</v>
      </c>
    </row>
    <row r="143" spans="1:24" x14ac:dyDescent="0.45">
      <c r="A143" s="10" t="s">
        <v>22</v>
      </c>
      <c r="B143" s="10">
        <v>1</v>
      </c>
      <c r="C143" s="11">
        <v>34133</v>
      </c>
      <c r="D143" s="12">
        <v>0.23215070459672413</v>
      </c>
      <c r="E143" s="12">
        <v>9.0264553364778996E-2</v>
      </c>
      <c r="F143" s="12">
        <v>2.3437728884071101E-3</v>
      </c>
      <c r="G143" s="12">
        <v>9.8877918729675107E-2</v>
      </c>
      <c r="H143" s="12">
        <v>7.5674567134444731E-2</v>
      </c>
      <c r="I143" s="12">
        <v>5.7188058477133534E-2</v>
      </c>
      <c r="J143" s="12">
        <v>1.67872733132159E-2</v>
      </c>
      <c r="K143" s="12">
        <v>6.0381449037588297E-2</v>
      </c>
      <c r="L143" s="12">
        <v>2.0742390062402999E-2</v>
      </c>
      <c r="M143" s="12">
        <v>8.4200041016025504E-2</v>
      </c>
      <c r="N143" s="12">
        <v>4.4824656490785996E-3</v>
      </c>
      <c r="O143" s="12">
        <v>2.5752204611373199E-2</v>
      </c>
      <c r="P143" s="12">
        <v>3.3310872176486102E-2</v>
      </c>
      <c r="Q143" s="12">
        <v>1.4238420297073199E-2</v>
      </c>
      <c r="R143" s="12">
        <v>6.1963495737263077E-2</v>
      </c>
      <c r="S143" s="12">
        <v>2.6279553511264798E-2</v>
      </c>
      <c r="T143" s="12">
        <v>2.34377288840711E-4</v>
      </c>
      <c r="U143" s="12">
        <v>6.7676442152755402E-3</v>
      </c>
      <c r="V143" s="12">
        <v>8.6573111065537806E-2</v>
      </c>
      <c r="W143" s="12">
        <v>1.69923534409516E-3</v>
      </c>
      <c r="X143" s="12">
        <v>8.7891483315266704E-5</v>
      </c>
    </row>
    <row r="144" spans="1:24" x14ac:dyDescent="0.45">
      <c r="A144" s="13" t="s">
        <v>22</v>
      </c>
      <c r="B144" s="13">
        <v>2</v>
      </c>
      <c r="C144" s="14">
        <v>20415</v>
      </c>
      <c r="D144" s="15">
        <v>0.54729365662503104</v>
      </c>
      <c r="E144" s="15">
        <v>9.2089150134704902E-3</v>
      </c>
      <c r="F144" s="15">
        <v>5.38819495469018E-3</v>
      </c>
      <c r="G144" s="15">
        <v>8.6407053637031606E-2</v>
      </c>
      <c r="H144" s="15">
        <v>4.697526328679897E-2</v>
      </c>
      <c r="I144" s="15">
        <v>6.0298799902032782E-2</v>
      </c>
      <c r="J144" s="15">
        <v>2.17487141807494E-2</v>
      </c>
      <c r="K144" s="15">
        <v>7.6904237080577999E-3</v>
      </c>
      <c r="L144" s="15">
        <v>7.8373744795493503E-4</v>
      </c>
      <c r="M144" s="15">
        <v>2.1013960323291701E-2</v>
      </c>
      <c r="N144" s="15">
        <v>2.44917952485917E-4</v>
      </c>
      <c r="O144" s="15">
        <v>1.9593436198873399E-3</v>
      </c>
      <c r="P144" s="15">
        <v>5.7016899338721498E-2</v>
      </c>
      <c r="Q144" s="15">
        <v>1.1413176585843701E-2</v>
      </c>
      <c r="R144" s="15">
        <v>4.5554739162380654E-2</v>
      </c>
      <c r="S144" s="15">
        <v>1.1658094538329699E-2</v>
      </c>
      <c r="T144" s="15">
        <v>5.4861621356845497E-3</v>
      </c>
      <c r="U144" s="15">
        <v>6.9556698506000499E-3</v>
      </c>
      <c r="V144" s="15">
        <v>4.5848640705363701E-2</v>
      </c>
      <c r="W144" s="15">
        <v>2.8900318393338198E-3</v>
      </c>
      <c r="X144" s="15">
        <v>4.1636051922605902E-3</v>
      </c>
    </row>
    <row r="145" spans="1:24" x14ac:dyDescent="0.45">
      <c r="A145" s="13" t="s">
        <v>22</v>
      </c>
      <c r="B145" s="13">
        <v>3</v>
      </c>
      <c r="C145" s="14">
        <v>7118</v>
      </c>
      <c r="D145" s="15">
        <v>0.54804720427086273</v>
      </c>
      <c r="E145" s="15">
        <v>2.6973869064343899E-2</v>
      </c>
      <c r="F145" s="15">
        <v>1.7139645967968499E-2</v>
      </c>
      <c r="G145" s="15">
        <v>7.6004495644844003E-2</v>
      </c>
      <c r="H145" s="15">
        <v>7.3897162124192145E-2</v>
      </c>
      <c r="I145" s="15">
        <v>2.5709468951952801E-2</v>
      </c>
      <c r="J145" s="15">
        <v>1.12391121101433E-2</v>
      </c>
      <c r="K145" s="15">
        <v>3.3717336330429899E-2</v>
      </c>
      <c r="L145" s="15">
        <v>4.2146670413037402E-4</v>
      </c>
      <c r="M145" s="15">
        <v>7.8673784771003102E-3</v>
      </c>
      <c r="N145" s="15">
        <v>0</v>
      </c>
      <c r="O145" s="15">
        <v>1.8263557178982901E-3</v>
      </c>
      <c r="P145" s="15">
        <v>4.7625737566732197E-2</v>
      </c>
      <c r="Q145" s="15">
        <v>1.32059567294184E-2</v>
      </c>
      <c r="R145" s="15">
        <v>2.2197246417533057E-2</v>
      </c>
      <c r="S145" s="15">
        <v>8.4293340826074696E-4</v>
      </c>
      <c r="T145" s="15">
        <v>1.1239112110143299E-3</v>
      </c>
      <c r="U145" s="15">
        <v>8.4293340826074696E-4</v>
      </c>
      <c r="V145" s="15">
        <v>7.3897162124192201E-2</v>
      </c>
      <c r="W145" s="15">
        <v>7.4459117729699298E-3</v>
      </c>
      <c r="X145" s="15">
        <v>9.9747119977521802E-3</v>
      </c>
    </row>
    <row r="146" spans="1:24" x14ac:dyDescent="0.45">
      <c r="A146" s="13" t="s">
        <v>22</v>
      </c>
      <c r="B146" s="13">
        <v>4</v>
      </c>
      <c r="C146" s="14">
        <v>22228</v>
      </c>
      <c r="D146" s="15">
        <v>0.59856937196328941</v>
      </c>
      <c r="E146" s="15">
        <v>0.114315278027713</v>
      </c>
      <c r="F146" s="15">
        <v>8.3228360626237206E-3</v>
      </c>
      <c r="G146" s="15">
        <v>2.9602303401115682E-2</v>
      </c>
      <c r="H146" s="15">
        <v>3.1176894007557958E-2</v>
      </c>
      <c r="I146" s="15">
        <v>7.3330933957171099E-3</v>
      </c>
      <c r="J146" s="15">
        <v>1.39463739427749E-3</v>
      </c>
      <c r="K146" s="15">
        <v>1.8895087277307899E-3</v>
      </c>
      <c r="L146" s="15">
        <v>6.7482454561813897E-4</v>
      </c>
      <c r="M146" s="15">
        <v>8.9526723052006495E-3</v>
      </c>
      <c r="N146" s="15">
        <v>4.4988303041209303E-4</v>
      </c>
      <c r="O146" s="15">
        <v>1.03473096994781E-3</v>
      </c>
      <c r="P146" s="15">
        <v>2.08295843080799E-2</v>
      </c>
      <c r="Q146" s="15">
        <v>9.1776138204067003E-3</v>
      </c>
      <c r="R146" s="15">
        <v>1.4351268670145729E-2</v>
      </c>
      <c r="S146" s="15">
        <v>2.5643332733489298E-2</v>
      </c>
      <c r="T146" s="15">
        <v>1.9165017095555199E-2</v>
      </c>
      <c r="U146" s="15">
        <v>2.5193449703077202E-3</v>
      </c>
      <c r="V146" s="15">
        <v>8.8716933597264694E-2</v>
      </c>
      <c r="W146" s="15">
        <v>7.6929998200467899E-3</v>
      </c>
      <c r="X146" s="15">
        <v>8.1878711535000905E-3</v>
      </c>
    </row>
    <row r="147" spans="1:24" x14ac:dyDescent="0.45">
      <c r="A147" s="13" t="s">
        <v>22</v>
      </c>
      <c r="B147" s="13">
        <v>5</v>
      </c>
      <c r="C147" s="14">
        <v>6064</v>
      </c>
      <c r="D147" s="15">
        <v>0.7316952506596307</v>
      </c>
      <c r="E147" s="15">
        <v>1.12137203166227E-2</v>
      </c>
      <c r="F147" s="15">
        <v>3.3311345646438E-2</v>
      </c>
      <c r="G147" s="15">
        <v>3.6774406332453782E-2</v>
      </c>
      <c r="H147" s="15">
        <v>1.1543535620052768E-2</v>
      </c>
      <c r="I147" s="15">
        <v>6.4313984168865397E-3</v>
      </c>
      <c r="J147" s="15">
        <v>9.5646437994723003E-3</v>
      </c>
      <c r="K147" s="15">
        <v>2.2922163588390498E-2</v>
      </c>
      <c r="L147" s="15">
        <v>3.2981530343007898E-4</v>
      </c>
      <c r="M147" s="15">
        <v>4.7823218997361501E-3</v>
      </c>
      <c r="N147" s="15">
        <v>0</v>
      </c>
      <c r="O147" s="15">
        <v>3.2981530343007899E-3</v>
      </c>
      <c r="P147" s="15">
        <v>4.91424802110818E-2</v>
      </c>
      <c r="Q147" s="15">
        <v>1.4182058047493401E-2</v>
      </c>
      <c r="R147" s="15">
        <v>2.0613456464379995E-2</v>
      </c>
      <c r="S147" s="15">
        <v>3.2981530343007898E-4</v>
      </c>
      <c r="T147" s="15">
        <v>6.5963060686015796E-4</v>
      </c>
      <c r="U147" s="15">
        <v>0</v>
      </c>
      <c r="V147" s="15">
        <v>1.9294195250659601E-2</v>
      </c>
      <c r="W147" s="15">
        <v>2.8034300791556699E-3</v>
      </c>
      <c r="X147" s="15">
        <v>2.11081794195251E-2</v>
      </c>
    </row>
    <row r="148" spans="1:24" x14ac:dyDescent="0.45">
      <c r="A148" s="13" t="s">
        <v>22</v>
      </c>
      <c r="B148" s="13">
        <v>6</v>
      </c>
      <c r="C148" s="14">
        <v>2548</v>
      </c>
      <c r="D148" s="15">
        <v>0.75117739403453698</v>
      </c>
      <c r="E148" s="15">
        <v>6.9466248037676606E-2</v>
      </c>
      <c r="F148" s="15">
        <v>3.9246467817896402E-4</v>
      </c>
      <c r="G148" s="15">
        <v>7.8492935635792807E-3</v>
      </c>
      <c r="H148" s="15">
        <v>4.6703296703296669E-2</v>
      </c>
      <c r="I148" s="15">
        <v>1.8445839874411299E-2</v>
      </c>
      <c r="J148" s="15">
        <v>3.9246467817896404E-3</v>
      </c>
      <c r="K148" s="15">
        <v>0</v>
      </c>
      <c r="L148" s="15">
        <v>0</v>
      </c>
      <c r="M148" s="15">
        <v>8.6342229199371998E-3</v>
      </c>
      <c r="N148" s="15">
        <v>2.3547880690737801E-3</v>
      </c>
      <c r="O148" s="15">
        <v>3.9246467817896402E-4</v>
      </c>
      <c r="P148" s="15">
        <v>1.29513343799058E-2</v>
      </c>
      <c r="Q148" s="15">
        <v>3.9246467817896402E-4</v>
      </c>
      <c r="R148" s="15">
        <v>6.2794348508634235E-3</v>
      </c>
      <c r="S148" s="15">
        <v>2.35478806907378E-2</v>
      </c>
      <c r="T148" s="15">
        <v>3.9246467817896402E-4</v>
      </c>
      <c r="U148" s="15">
        <v>6.67189952904239E-3</v>
      </c>
      <c r="V148" s="15">
        <v>4.0423861852433303E-2</v>
      </c>
      <c r="W148" s="15">
        <v>0</v>
      </c>
      <c r="X148" s="15">
        <v>0</v>
      </c>
    </row>
    <row r="149" spans="1:24" x14ac:dyDescent="0.45">
      <c r="A149" s="5" t="s">
        <v>22</v>
      </c>
      <c r="B149" s="5" t="s">
        <v>49</v>
      </c>
      <c r="C149" s="6">
        <v>3316</v>
      </c>
      <c r="D149" s="7">
        <v>2.774427020506633E-2</v>
      </c>
      <c r="E149" s="7">
        <v>9.0470446320868505E-4</v>
      </c>
      <c r="F149" s="7">
        <v>2.68395657418577E-2</v>
      </c>
      <c r="G149" s="7">
        <v>0.1167068757539204</v>
      </c>
      <c r="H149" s="7">
        <v>4.8552472858866144E-2</v>
      </c>
      <c r="I149" s="7">
        <v>1.08564535585042E-2</v>
      </c>
      <c r="J149" s="7">
        <v>1.41737032569361E-2</v>
      </c>
      <c r="K149" s="7">
        <v>9.3486127864897503E-2</v>
      </c>
      <c r="L149" s="7">
        <v>2.7141133896260599E-3</v>
      </c>
      <c r="M149" s="7">
        <v>5.5186972255729799E-2</v>
      </c>
      <c r="N149" s="7">
        <v>6.0313630880578996E-4</v>
      </c>
      <c r="O149" s="7">
        <v>3.2267792521109798E-2</v>
      </c>
      <c r="P149" s="7">
        <v>0.175814234016888</v>
      </c>
      <c r="Q149" s="7">
        <v>3.9806996381182097E-2</v>
      </c>
      <c r="R149" s="7">
        <v>0.1037394451145959</v>
      </c>
      <c r="S149" s="7">
        <v>2.5934861278649E-2</v>
      </c>
      <c r="T149" s="7">
        <v>3.9203860072376397E-2</v>
      </c>
      <c r="U149" s="7">
        <v>8.7454764776839604E-3</v>
      </c>
      <c r="V149" s="7">
        <v>0.120325693606755</v>
      </c>
      <c r="W149" s="7">
        <v>2.17129071170084E-2</v>
      </c>
      <c r="X149" s="7">
        <v>3.4680337756332898E-2</v>
      </c>
    </row>
    <row r="150" spans="1:24" x14ac:dyDescent="0.45">
      <c r="A150" s="10" t="s">
        <v>23</v>
      </c>
      <c r="B150" s="10">
        <v>1</v>
      </c>
      <c r="C150" s="11">
        <v>34000</v>
      </c>
      <c r="D150" s="12">
        <v>0.24726470588235325</v>
      </c>
      <c r="E150" s="12">
        <v>0.105941176470588</v>
      </c>
      <c r="F150" s="12">
        <v>2.8529411764705902E-3</v>
      </c>
      <c r="G150" s="12">
        <v>7.4205882352941205E-2</v>
      </c>
      <c r="H150" s="12">
        <v>8.1117647058823503E-2</v>
      </c>
      <c r="I150" s="12">
        <v>6.7294117647058851E-2</v>
      </c>
      <c r="J150" s="12">
        <v>2.5147058823529401E-2</v>
      </c>
      <c r="K150" s="12">
        <v>4.7705882352941202E-2</v>
      </c>
      <c r="L150" s="12">
        <v>1.1735294117647101E-2</v>
      </c>
      <c r="M150" s="12">
        <v>8.8205882352941203E-2</v>
      </c>
      <c r="N150" s="12">
        <v>1.30294117647059E-2</v>
      </c>
      <c r="O150" s="12">
        <v>3.1352941176470597E-2</v>
      </c>
      <c r="P150" s="12">
        <v>1.84411764705882E-2</v>
      </c>
      <c r="Q150" s="12">
        <v>2.1499999999999998E-2</v>
      </c>
      <c r="R150" s="12">
        <v>3.917647058823534E-2</v>
      </c>
      <c r="S150" s="12">
        <v>3.5147058823529399E-2</v>
      </c>
      <c r="T150" s="12">
        <v>3.2352941176470602E-4</v>
      </c>
      <c r="U150" s="12">
        <v>9.7647058823529392E-3</v>
      </c>
      <c r="V150" s="12">
        <v>7.7705882352941194E-2</v>
      </c>
      <c r="W150" s="12">
        <v>2.0294117647058798E-3</v>
      </c>
      <c r="X150" s="12">
        <v>5.8823529411764701E-5</v>
      </c>
    </row>
    <row r="151" spans="1:24" x14ac:dyDescent="0.45">
      <c r="A151" s="13" t="s">
        <v>23</v>
      </c>
      <c r="B151" s="13">
        <v>2</v>
      </c>
      <c r="C151" s="14">
        <v>19191</v>
      </c>
      <c r="D151" s="15">
        <v>0.58246052837267481</v>
      </c>
      <c r="E151" s="15">
        <v>2.5532801834193101E-2</v>
      </c>
      <c r="F151" s="15">
        <v>3.17857328956282E-3</v>
      </c>
      <c r="G151" s="15">
        <v>5.6120056276379504E-2</v>
      </c>
      <c r="H151" s="15">
        <v>5.836068990672709E-2</v>
      </c>
      <c r="I151" s="15">
        <v>4.5959043301547618E-2</v>
      </c>
      <c r="J151" s="15">
        <v>1.2662185399406001E-2</v>
      </c>
      <c r="K151" s="15">
        <v>5.3149914022197903E-3</v>
      </c>
      <c r="L151" s="15">
        <v>3.6475431191704402E-4</v>
      </c>
      <c r="M151" s="15">
        <v>3.3870043249439798E-2</v>
      </c>
      <c r="N151" s="15">
        <v>4.3770517430045302E-3</v>
      </c>
      <c r="O151" s="15">
        <v>4.3249439841592397E-3</v>
      </c>
      <c r="P151" s="15">
        <v>3.4078474284820998E-2</v>
      </c>
      <c r="Q151" s="15">
        <v>9.90047418060549E-3</v>
      </c>
      <c r="R151" s="15">
        <v>3.7726017403991403E-2</v>
      </c>
      <c r="S151" s="15">
        <v>3.18899484133187E-2</v>
      </c>
      <c r="T151" s="15">
        <v>4.0644051899327797E-3</v>
      </c>
      <c r="U151" s="15">
        <v>6.6176853733520896E-3</v>
      </c>
      <c r="V151" s="15">
        <v>3.9810327757803098E-2</v>
      </c>
      <c r="W151" s="15">
        <v>2.9180344953363599E-3</v>
      </c>
      <c r="X151" s="15">
        <v>4.6896982960762897E-4</v>
      </c>
    </row>
    <row r="152" spans="1:24" x14ac:dyDescent="0.45">
      <c r="A152" s="13" t="s">
        <v>23</v>
      </c>
      <c r="B152" s="13">
        <v>3</v>
      </c>
      <c r="C152" s="14">
        <v>6889</v>
      </c>
      <c r="D152" s="15">
        <v>0.65786035709101431</v>
      </c>
      <c r="E152" s="15">
        <v>4.4854115256205501E-2</v>
      </c>
      <c r="F152" s="15">
        <v>1.2483669618232E-2</v>
      </c>
      <c r="G152" s="15">
        <v>5.05153142691247E-2</v>
      </c>
      <c r="H152" s="15">
        <v>7.6353607199883905E-2</v>
      </c>
      <c r="I152" s="15">
        <v>1.23385106691828E-2</v>
      </c>
      <c r="J152" s="15">
        <v>6.38699375816519E-3</v>
      </c>
      <c r="K152" s="15">
        <v>3.1934968790826002E-3</v>
      </c>
      <c r="L152" s="15">
        <v>1.4515894904920901E-4</v>
      </c>
      <c r="M152" s="15">
        <v>9.4353316881985796E-3</v>
      </c>
      <c r="N152" s="15">
        <v>5.8063579619683505E-4</v>
      </c>
      <c r="O152" s="15">
        <v>7.25794745246044E-4</v>
      </c>
      <c r="P152" s="15">
        <v>2.3080272898824201E-2</v>
      </c>
      <c r="Q152" s="15">
        <v>7.69342429960807E-3</v>
      </c>
      <c r="R152" s="15">
        <v>1.1032080127739869E-2</v>
      </c>
      <c r="S152" s="15">
        <v>1.3209464363478E-2</v>
      </c>
      <c r="T152" s="15">
        <v>4.3547684714762697E-3</v>
      </c>
      <c r="U152" s="15">
        <v>1.01611264334446E-3</v>
      </c>
      <c r="V152" s="15">
        <v>5.5015241689650198E-2</v>
      </c>
      <c r="W152" s="15">
        <v>8.1289011467557005E-3</v>
      </c>
      <c r="X152" s="15">
        <v>1.5967484395413001E-3</v>
      </c>
    </row>
    <row r="153" spans="1:24" x14ac:dyDescent="0.45">
      <c r="A153" s="13" t="s">
        <v>23</v>
      </c>
      <c r="B153" s="13">
        <v>4</v>
      </c>
      <c r="C153" s="14">
        <v>21276</v>
      </c>
      <c r="D153" s="15">
        <v>0.69825155104342884</v>
      </c>
      <c r="E153" s="15">
        <v>3.01748448956571E-2</v>
      </c>
      <c r="F153" s="15">
        <v>5.68715924045873E-3</v>
      </c>
      <c r="G153" s="15">
        <v>2.7119759353261878E-2</v>
      </c>
      <c r="H153" s="15">
        <v>3.3135927805978488E-2</v>
      </c>
      <c r="I153" s="15">
        <v>5.0761421319796994E-3</v>
      </c>
      <c r="J153" s="15">
        <v>1.6450460612897201E-3</v>
      </c>
      <c r="K153" s="15">
        <v>1.97405527354766E-3</v>
      </c>
      <c r="L153" s="15">
        <v>2.82007896221094E-4</v>
      </c>
      <c r="M153" s="15">
        <v>1.23143448016544E-2</v>
      </c>
      <c r="N153" s="15">
        <v>4.4181237074638101E-3</v>
      </c>
      <c r="O153" s="15">
        <v>2.72607633013724E-3</v>
      </c>
      <c r="P153" s="15">
        <v>1.7108479037412999E-2</v>
      </c>
      <c r="Q153" s="15">
        <v>9.1182553111487097E-3</v>
      </c>
      <c r="R153" s="15">
        <v>7.3792066177852987E-3</v>
      </c>
      <c r="S153" s="15">
        <v>4.17841699567588E-2</v>
      </c>
      <c r="T153" s="15">
        <v>1.79545027260763E-2</v>
      </c>
      <c r="U153" s="15">
        <v>2.1150592216582099E-3</v>
      </c>
      <c r="V153" s="15">
        <v>7.3745064861816104E-2</v>
      </c>
      <c r="W153" s="15">
        <v>6.9561947734536602E-3</v>
      </c>
      <c r="X153" s="15">
        <v>1.03402895281068E-3</v>
      </c>
    </row>
    <row r="154" spans="1:24" x14ac:dyDescent="0.45">
      <c r="A154" s="13" t="s">
        <v>23</v>
      </c>
      <c r="B154" s="13">
        <v>5</v>
      </c>
      <c r="C154" s="14">
        <v>4503</v>
      </c>
      <c r="D154" s="15">
        <v>0.85009993337774825</v>
      </c>
      <c r="E154" s="15">
        <v>2.8425494115034401E-2</v>
      </c>
      <c r="F154" s="15">
        <v>1.06595602931379E-2</v>
      </c>
      <c r="G154" s="15">
        <v>1.954252720408612E-2</v>
      </c>
      <c r="H154" s="15">
        <v>1.1547856984232699E-2</v>
      </c>
      <c r="I154" s="15">
        <v>4.8856318010215404E-3</v>
      </c>
      <c r="J154" s="15">
        <v>2.88696424605818E-3</v>
      </c>
      <c r="K154" s="15">
        <v>2.4428159005107702E-3</v>
      </c>
      <c r="L154" s="15">
        <v>2.2207417277370599E-4</v>
      </c>
      <c r="M154" s="15">
        <v>1.31023761936487E-2</v>
      </c>
      <c r="N154" s="15">
        <v>2.4428159005107702E-3</v>
      </c>
      <c r="O154" s="15">
        <v>4.4414834554741301E-4</v>
      </c>
      <c r="P154" s="15">
        <v>9.7712636020430808E-3</v>
      </c>
      <c r="Q154" s="15">
        <v>4.4414834554741302E-3</v>
      </c>
      <c r="R154" s="15">
        <v>1.24361536753276E-2</v>
      </c>
      <c r="S154" s="15">
        <v>3.5531867643793002E-3</v>
      </c>
      <c r="T154" s="15">
        <v>4.8856318010215404E-3</v>
      </c>
      <c r="U154" s="15">
        <v>8.8829669109482601E-4</v>
      </c>
      <c r="V154" s="15">
        <v>1.5323117921385699E-2</v>
      </c>
      <c r="W154" s="15">
        <v>1.1103708638685299E-3</v>
      </c>
      <c r="X154" s="15">
        <v>8.8829669109482601E-4</v>
      </c>
    </row>
    <row r="155" spans="1:24" x14ac:dyDescent="0.45">
      <c r="A155" s="13" t="s">
        <v>23</v>
      </c>
      <c r="B155" s="13">
        <v>6</v>
      </c>
      <c r="C155" s="14">
        <v>2715</v>
      </c>
      <c r="D155" s="15">
        <v>0.82283609576427297</v>
      </c>
      <c r="E155" s="15">
        <v>0</v>
      </c>
      <c r="F155" s="15">
        <v>1.4732965009208101E-3</v>
      </c>
      <c r="G155" s="15">
        <v>8.1031307550644503E-3</v>
      </c>
      <c r="H155" s="15">
        <v>5.2670349907919002E-2</v>
      </c>
      <c r="I155" s="15">
        <v>1.6574585635359101E-2</v>
      </c>
      <c r="J155" s="15">
        <v>1.8416206261510099E-3</v>
      </c>
      <c r="K155" s="15">
        <v>0</v>
      </c>
      <c r="L155" s="15">
        <v>2.9465930018416201E-3</v>
      </c>
      <c r="M155" s="15">
        <v>9.2081031307550704E-3</v>
      </c>
      <c r="N155" s="15">
        <v>2.9465930018416201E-3</v>
      </c>
      <c r="O155" s="15">
        <v>7.3664825046040503E-4</v>
      </c>
      <c r="P155" s="15">
        <v>2.20994475138122E-3</v>
      </c>
      <c r="Q155" s="15">
        <v>1.4732965009208101E-3</v>
      </c>
      <c r="R155" s="15">
        <v>4.7882136279926374E-3</v>
      </c>
      <c r="S155" s="15">
        <v>3.9042357274401501E-2</v>
      </c>
      <c r="T155" s="15">
        <v>0</v>
      </c>
      <c r="U155" s="15">
        <v>4.0515653775322303E-3</v>
      </c>
      <c r="V155" s="15">
        <v>2.9097605893185999E-2</v>
      </c>
      <c r="W155" s="15">
        <v>0</v>
      </c>
      <c r="X155" s="15">
        <v>0</v>
      </c>
    </row>
    <row r="156" spans="1:24" x14ac:dyDescent="0.45">
      <c r="A156" s="5" t="s">
        <v>23</v>
      </c>
      <c r="B156" s="5" t="s">
        <v>49</v>
      </c>
      <c r="C156" s="6">
        <v>922</v>
      </c>
      <c r="D156" s="7">
        <v>5.6399132321041198E-2</v>
      </c>
      <c r="E156" s="7">
        <v>0</v>
      </c>
      <c r="F156" s="7">
        <v>4.1214750542299401E-2</v>
      </c>
      <c r="G156" s="7">
        <v>0.11713665943600871</v>
      </c>
      <c r="H156" s="7">
        <v>0.11279826464208199</v>
      </c>
      <c r="I156" s="7">
        <v>7.5921908893709297E-3</v>
      </c>
      <c r="J156" s="7">
        <v>7.5921908893709297E-3</v>
      </c>
      <c r="K156" s="7">
        <v>3.7960954446854697E-2</v>
      </c>
      <c r="L156" s="7">
        <v>1.0845986984815599E-3</v>
      </c>
      <c r="M156" s="7">
        <v>8.8937093275488099E-2</v>
      </c>
      <c r="N156" s="7">
        <v>4.4468546637744001E-2</v>
      </c>
      <c r="O156" s="7">
        <v>1.40997830802603E-2</v>
      </c>
      <c r="P156" s="7">
        <v>0.116052060737527</v>
      </c>
      <c r="Q156" s="7">
        <v>4.5553145336225599E-2</v>
      </c>
      <c r="R156" s="7">
        <v>7.7006507592190854E-2</v>
      </c>
      <c r="S156" s="7">
        <v>7.7006507592190895E-2</v>
      </c>
      <c r="T156" s="7">
        <v>1.5184381778741899E-2</v>
      </c>
      <c r="U156" s="7">
        <v>1.0845986984815599E-3</v>
      </c>
      <c r="V156" s="7">
        <v>0.116052060737527</v>
      </c>
      <c r="W156" s="7">
        <v>2.0607375271149701E-2</v>
      </c>
      <c r="X156" s="7">
        <v>2.1691973969631198E-3</v>
      </c>
    </row>
    <row r="157" spans="1:24" x14ac:dyDescent="0.45">
      <c r="A157" s="10" t="s">
        <v>24</v>
      </c>
      <c r="B157" s="10">
        <v>1</v>
      </c>
      <c r="C157" s="11">
        <v>28380</v>
      </c>
      <c r="D157" s="12">
        <v>0.36173361522198783</v>
      </c>
      <c r="E157" s="12">
        <v>2.9281183932346699E-2</v>
      </c>
      <c r="F157" s="12">
        <v>2.5722339675828001E-3</v>
      </c>
      <c r="G157" s="12">
        <v>8.9393939393939401E-2</v>
      </c>
      <c r="H157" s="12">
        <v>8.752642706131078E-2</v>
      </c>
      <c r="I157" s="12">
        <v>4.7498238195912569E-2</v>
      </c>
      <c r="J157" s="12">
        <v>9.6546863988724394E-3</v>
      </c>
      <c r="K157" s="12">
        <v>2.32558139534884E-2</v>
      </c>
      <c r="L157" s="12">
        <v>2.90345313601128E-2</v>
      </c>
      <c r="M157" s="12">
        <v>6.4305849189570094E-2</v>
      </c>
      <c r="N157" s="12">
        <v>3.20648343904158E-3</v>
      </c>
      <c r="O157" s="12">
        <v>1.6173361522198702E-2</v>
      </c>
      <c r="P157" s="12">
        <v>3.2980972515856202E-2</v>
      </c>
      <c r="Q157" s="12">
        <v>9.7603946441155703E-3</v>
      </c>
      <c r="R157" s="12">
        <v>3.7984496124031049E-2</v>
      </c>
      <c r="S157" s="12">
        <v>4.2847075405214902E-2</v>
      </c>
      <c r="T157" s="12">
        <v>1.40944326990839E-4</v>
      </c>
      <c r="U157" s="12">
        <v>6.9062720225510901E-3</v>
      </c>
      <c r="V157" s="12">
        <v>0.103241719520789</v>
      </c>
      <c r="W157" s="12">
        <v>2.4312896405919702E-3</v>
      </c>
      <c r="X157" s="12">
        <v>7.0472163495419296E-5</v>
      </c>
    </row>
    <row r="158" spans="1:24" x14ac:dyDescent="0.45">
      <c r="A158" s="13" t="s">
        <v>24</v>
      </c>
      <c r="B158" s="13">
        <v>2</v>
      </c>
      <c r="C158" s="14">
        <v>16521</v>
      </c>
      <c r="D158" s="15">
        <v>0.56679377761636685</v>
      </c>
      <c r="E158" s="15">
        <v>9.6846437866957204E-3</v>
      </c>
      <c r="F158" s="15">
        <v>1.5132255916712101E-3</v>
      </c>
      <c r="G158" s="15">
        <v>7.6266569820228808E-2</v>
      </c>
      <c r="H158" s="15">
        <v>6.4100236063192317E-2</v>
      </c>
      <c r="I158" s="15">
        <v>6.1255371950850401E-2</v>
      </c>
      <c r="J158" s="15">
        <v>1.33163852067066E-2</v>
      </c>
      <c r="K158" s="15">
        <v>6.9608377216875501E-3</v>
      </c>
      <c r="L158" s="15">
        <v>3.3290963016766499E-3</v>
      </c>
      <c r="M158" s="15">
        <v>2.1185158283396899E-2</v>
      </c>
      <c r="N158" s="15">
        <v>1.81587071000545E-4</v>
      </c>
      <c r="O158" s="15">
        <v>3.3896253253434998E-3</v>
      </c>
      <c r="P158" s="15">
        <v>4.7938986744143798E-2</v>
      </c>
      <c r="Q158" s="15">
        <v>3.93438653834514E-3</v>
      </c>
      <c r="R158" s="15">
        <v>3.553053689243995E-2</v>
      </c>
      <c r="S158" s="15">
        <v>2.5422189940076299E-2</v>
      </c>
      <c r="T158" s="15">
        <v>2.7843350886750202E-3</v>
      </c>
      <c r="U158" s="15">
        <v>6.7792506506869996E-3</v>
      </c>
      <c r="V158" s="15">
        <v>4.7878457720476997E-2</v>
      </c>
      <c r="W158" s="15">
        <v>7.2634828400217901E-4</v>
      </c>
      <c r="X158" s="15">
        <v>1.02899340233642E-3</v>
      </c>
    </row>
    <row r="159" spans="1:24" x14ac:dyDescent="0.45">
      <c r="A159" s="13" t="s">
        <v>24</v>
      </c>
      <c r="B159" s="13">
        <v>3</v>
      </c>
      <c r="C159" s="14">
        <v>7295</v>
      </c>
      <c r="D159" s="15">
        <v>0.6978752570253598</v>
      </c>
      <c r="E159" s="15">
        <v>2.20699108978753E-2</v>
      </c>
      <c r="F159" s="15">
        <v>8.7731322823851893E-3</v>
      </c>
      <c r="G159" s="15">
        <v>5.3598355037697033E-2</v>
      </c>
      <c r="H159" s="15">
        <v>8.1699794379712087E-2</v>
      </c>
      <c r="I159" s="15">
        <v>2.0562028786840335E-2</v>
      </c>
      <c r="J159" s="15">
        <v>2.8786840301576401E-3</v>
      </c>
      <c r="K159" s="15">
        <v>2.0562028786840301E-3</v>
      </c>
      <c r="L159" s="15">
        <v>1.3708019191226899E-4</v>
      </c>
      <c r="M159" s="15">
        <v>4.1124057573680602E-3</v>
      </c>
      <c r="N159" s="15">
        <v>0</v>
      </c>
      <c r="O159" s="15">
        <v>4.1124057573680599E-4</v>
      </c>
      <c r="P159" s="15">
        <v>1.6586703221384499E-2</v>
      </c>
      <c r="Q159" s="15">
        <v>3.01576422206991E-3</v>
      </c>
      <c r="R159" s="15">
        <v>8.0877313228238535E-3</v>
      </c>
      <c r="S159" s="15">
        <v>1.26113776559287E-2</v>
      </c>
      <c r="T159" s="15">
        <v>3.2899246058944501E-3</v>
      </c>
      <c r="U159" s="15">
        <v>9.5956134338588098E-4</v>
      </c>
      <c r="V159" s="15">
        <v>5.8533241946538701E-2</v>
      </c>
      <c r="W159" s="15">
        <v>8.2248115147361199E-4</v>
      </c>
      <c r="X159" s="15">
        <v>1.91912268677176E-3</v>
      </c>
    </row>
    <row r="160" spans="1:24" x14ac:dyDescent="0.45">
      <c r="A160" s="13" t="s">
        <v>24</v>
      </c>
      <c r="B160" s="13">
        <v>4</v>
      </c>
      <c r="C160" s="14">
        <v>17593</v>
      </c>
      <c r="D160" s="15">
        <v>0.69902802250895202</v>
      </c>
      <c r="E160" s="15">
        <v>4.9678849542431701E-2</v>
      </c>
      <c r="F160" s="15">
        <v>4.4335815381117503E-3</v>
      </c>
      <c r="G160" s="15">
        <v>2.9841414198829089E-2</v>
      </c>
      <c r="H160" s="15">
        <v>2.0746887966804958E-2</v>
      </c>
      <c r="I160" s="15">
        <v>2.5578355027567811E-3</v>
      </c>
      <c r="J160" s="15">
        <v>4.5472631160120499E-4</v>
      </c>
      <c r="K160" s="15">
        <v>7.3893025635195795E-4</v>
      </c>
      <c r="L160" s="15">
        <v>6.8208946740180799E-4</v>
      </c>
      <c r="M160" s="15">
        <v>6.1388052066162699E-3</v>
      </c>
      <c r="N160" s="15">
        <v>1.13681577900301E-4</v>
      </c>
      <c r="O160" s="15">
        <v>1.19365656795316E-3</v>
      </c>
      <c r="P160" s="15">
        <v>1.2504973569033099E-2</v>
      </c>
      <c r="Q160" s="15">
        <v>4.4904223270619001E-3</v>
      </c>
      <c r="R160" s="15">
        <v>5.229352583413862E-3</v>
      </c>
      <c r="S160" s="15">
        <v>4.9053600863980001E-2</v>
      </c>
      <c r="T160" s="15">
        <v>2.1883703745808E-2</v>
      </c>
      <c r="U160" s="15">
        <v>3.0125618143579799E-3</v>
      </c>
      <c r="V160" s="15">
        <v>8.4749616324674606E-2</v>
      </c>
      <c r="W160" s="15">
        <v>1.9325868243051201E-3</v>
      </c>
      <c r="X160" s="15">
        <v>1.5347013016540701E-3</v>
      </c>
    </row>
    <row r="161" spans="1:24" x14ac:dyDescent="0.45">
      <c r="A161" s="13" t="s">
        <v>24</v>
      </c>
      <c r="B161" s="13">
        <v>5</v>
      </c>
      <c r="C161" s="14">
        <v>2998</v>
      </c>
      <c r="D161" s="15">
        <v>0.84756504336224125</v>
      </c>
      <c r="E161" s="15">
        <v>1.0340226817878599E-2</v>
      </c>
      <c r="F161" s="15">
        <v>3.0020013342228199E-2</v>
      </c>
      <c r="G161" s="15">
        <v>2.5683789192795209E-2</v>
      </c>
      <c r="H161" s="15">
        <v>1.2008005336891234E-2</v>
      </c>
      <c r="I161" s="15">
        <v>4.0026684456304197E-3</v>
      </c>
      <c r="J161" s="15">
        <v>5.3368912608405599E-3</v>
      </c>
      <c r="K161" s="15">
        <v>5.0033355570380297E-3</v>
      </c>
      <c r="L161" s="15">
        <v>1.33422281521014E-3</v>
      </c>
      <c r="M161" s="15">
        <v>7.6717811874583101E-3</v>
      </c>
      <c r="N161" s="15">
        <v>0</v>
      </c>
      <c r="O161" s="15">
        <v>2.3348899266177501E-3</v>
      </c>
      <c r="P161" s="15">
        <v>1.0673782521681101E-2</v>
      </c>
      <c r="Q161" s="15">
        <v>1.0006671114076099E-3</v>
      </c>
      <c r="R161" s="15">
        <v>7.3382254836557798E-3</v>
      </c>
      <c r="S161" s="15">
        <v>2.0013342228152099E-3</v>
      </c>
      <c r="T161" s="15">
        <v>2.66844563042028E-3</v>
      </c>
      <c r="U161" s="15">
        <v>1.33422281521014E-3</v>
      </c>
      <c r="V161" s="15">
        <v>1.8679119412942001E-2</v>
      </c>
      <c r="W161" s="15">
        <v>6.6711140760506999E-4</v>
      </c>
      <c r="X161" s="15">
        <v>4.3362241494329604E-3</v>
      </c>
    </row>
    <row r="162" spans="1:24" x14ac:dyDescent="0.45">
      <c r="A162" s="13" t="s">
        <v>24</v>
      </c>
      <c r="B162" s="13">
        <v>6</v>
      </c>
      <c r="C162" s="14">
        <v>6640</v>
      </c>
      <c r="D162" s="15">
        <v>0.70783132530120496</v>
      </c>
      <c r="E162" s="15">
        <v>3.8855421686747001E-2</v>
      </c>
      <c r="F162" s="15">
        <v>2.4096385542168699E-3</v>
      </c>
      <c r="G162" s="15">
        <v>2.7108433734939742E-2</v>
      </c>
      <c r="H162" s="15">
        <v>3.6445783132530149E-2</v>
      </c>
      <c r="I162" s="15">
        <v>9.0361445783132491E-3</v>
      </c>
      <c r="J162" s="15">
        <v>4.8192771084337397E-3</v>
      </c>
      <c r="K162" s="15">
        <v>1.05421686746988E-3</v>
      </c>
      <c r="L162" s="15">
        <v>1.05421686746988E-3</v>
      </c>
      <c r="M162" s="15">
        <v>9.4879518072289205E-3</v>
      </c>
      <c r="N162" s="15">
        <v>1.5060240963855401E-4</v>
      </c>
      <c r="O162" s="15">
        <v>9.03614457831325E-4</v>
      </c>
      <c r="P162" s="15">
        <v>1.92771084337349E-2</v>
      </c>
      <c r="Q162" s="15">
        <v>1.80722891566265E-3</v>
      </c>
      <c r="R162" s="15">
        <v>8.2831325301204843E-3</v>
      </c>
      <c r="S162" s="15">
        <v>5.2861445783132503E-2</v>
      </c>
      <c r="T162" s="15">
        <v>1.2500000000000001E-2</v>
      </c>
      <c r="U162" s="15">
        <v>8.5843373493975899E-3</v>
      </c>
      <c r="V162" s="15">
        <v>5.7228915662650599E-2</v>
      </c>
      <c r="W162" s="15">
        <v>3.0120481927710803E-4</v>
      </c>
      <c r="X162" s="15">
        <v>0</v>
      </c>
    </row>
    <row r="163" spans="1:24" x14ac:dyDescent="0.45">
      <c r="A163" s="5" t="s">
        <v>24</v>
      </c>
      <c r="B163" s="5" t="s">
        <v>49</v>
      </c>
      <c r="C163" s="6">
        <v>1764</v>
      </c>
      <c r="D163" s="7">
        <v>7.3696145124716603E-2</v>
      </c>
      <c r="E163" s="7">
        <v>2.8344671201814102E-3</v>
      </c>
      <c r="F163" s="7">
        <v>5.2721088435374201E-2</v>
      </c>
      <c r="G163" s="7">
        <v>9.46712018140589E-2</v>
      </c>
      <c r="H163" s="7">
        <v>0.12358276643990924</v>
      </c>
      <c r="I163" s="7">
        <v>7.3696145124716511E-3</v>
      </c>
      <c r="J163" s="7">
        <v>6.2358276643990898E-3</v>
      </c>
      <c r="K163" s="7">
        <v>8.2766439909297093E-2</v>
      </c>
      <c r="L163" s="7">
        <v>5.1020408163265302E-3</v>
      </c>
      <c r="M163" s="7">
        <v>2.60770975056689E-2</v>
      </c>
      <c r="N163" s="7">
        <v>0</v>
      </c>
      <c r="O163" s="7">
        <v>1.1337868480725599E-2</v>
      </c>
      <c r="P163" s="7">
        <v>0.126984126984127</v>
      </c>
      <c r="Q163" s="7">
        <v>2.2675736961451198E-2</v>
      </c>
      <c r="R163" s="7">
        <v>7.7097505668934252E-2</v>
      </c>
      <c r="S163" s="7">
        <v>7.8231292517006806E-2</v>
      </c>
      <c r="T163" s="7">
        <v>6.4625850340136098E-2</v>
      </c>
      <c r="U163" s="7">
        <v>6.8027210884353704E-3</v>
      </c>
      <c r="V163" s="7">
        <v>0.117913832199546</v>
      </c>
      <c r="W163" s="7">
        <v>9.6371882086167798E-3</v>
      </c>
      <c r="X163" s="7">
        <v>9.6371882086167798E-3</v>
      </c>
    </row>
    <row r="164" spans="1:24" x14ac:dyDescent="0.45">
      <c r="A164" s="10" t="s">
        <v>26</v>
      </c>
      <c r="B164" s="10">
        <v>1</v>
      </c>
      <c r="C164" s="11">
        <v>31230</v>
      </c>
      <c r="D164" s="12">
        <v>0.26487351905219386</v>
      </c>
      <c r="E164" s="12">
        <v>5.7893051552993902E-2</v>
      </c>
      <c r="F164" s="12">
        <v>1.7611271213576699E-3</v>
      </c>
      <c r="G164" s="12">
        <v>0.1163624719820685</v>
      </c>
      <c r="H164" s="12">
        <v>7.4735830931796324E-2</v>
      </c>
      <c r="I164" s="12">
        <v>4.0025616394492487E-2</v>
      </c>
      <c r="J164" s="12">
        <v>1.4409221902017301E-3</v>
      </c>
      <c r="K164" s="12">
        <v>5.5651617034902297E-2</v>
      </c>
      <c r="L164" s="12">
        <v>1.2199807877041301E-2</v>
      </c>
      <c r="M164" s="12">
        <v>8.0979827089337195E-2</v>
      </c>
      <c r="N164" s="12">
        <v>9.5741274415626007E-3</v>
      </c>
      <c r="O164" s="12">
        <v>2.73775216138329E-2</v>
      </c>
      <c r="P164" s="12">
        <v>3.62151777137368E-2</v>
      </c>
      <c r="Q164" s="12">
        <v>1.7611271213576699E-2</v>
      </c>
      <c r="R164" s="12">
        <v>5.4018571886007068E-2</v>
      </c>
      <c r="S164" s="12">
        <v>4.9055395453089998E-2</v>
      </c>
      <c r="T164" s="12">
        <v>4.1626641050272203E-4</v>
      </c>
      <c r="U164" s="12">
        <v>7.1725904578930503E-3</v>
      </c>
      <c r="V164" s="12">
        <v>9.1258405379442797E-2</v>
      </c>
      <c r="W164" s="12">
        <v>1.31284021773935E-3</v>
      </c>
      <c r="X164" s="12">
        <v>6.4040986231188001E-5</v>
      </c>
    </row>
    <row r="165" spans="1:24" x14ac:dyDescent="0.45">
      <c r="A165" s="13" t="s">
        <v>26</v>
      </c>
      <c r="B165" s="13">
        <v>2</v>
      </c>
      <c r="C165" s="14">
        <v>14580</v>
      </c>
      <c r="D165" s="15">
        <v>0.5029492455418384</v>
      </c>
      <c r="E165" s="15">
        <v>2.6954732510288099E-2</v>
      </c>
      <c r="F165" s="15">
        <v>3.4979423868312801E-3</v>
      </c>
      <c r="G165" s="15">
        <v>8.6351165980795605E-2</v>
      </c>
      <c r="H165" s="15">
        <v>5.3772290809327855E-2</v>
      </c>
      <c r="I165" s="15">
        <v>6.5706447187928702E-2</v>
      </c>
      <c r="J165" s="15">
        <v>9.6021947873799699E-3</v>
      </c>
      <c r="K165" s="15">
        <v>2.53772290809328E-2</v>
      </c>
      <c r="L165" s="15">
        <v>6.85871056241427E-4</v>
      </c>
      <c r="M165" s="15">
        <v>1.50205761316872E-2</v>
      </c>
      <c r="N165" s="15">
        <v>6.85871056241427E-4</v>
      </c>
      <c r="O165" s="15">
        <v>2.19478737997257E-3</v>
      </c>
      <c r="P165" s="15">
        <v>5.3223593964334702E-2</v>
      </c>
      <c r="Q165" s="15">
        <v>8.8477366255144008E-3</v>
      </c>
      <c r="R165" s="15">
        <v>3.9849108367626881E-2</v>
      </c>
      <c r="S165" s="15">
        <v>3.8203017832647498E-2</v>
      </c>
      <c r="T165" s="15">
        <v>4.5953360768175603E-3</v>
      </c>
      <c r="U165" s="15">
        <v>1.11796982167353E-2</v>
      </c>
      <c r="V165" s="15">
        <v>4.7668038408779201E-2</v>
      </c>
      <c r="W165" s="15">
        <v>2.6063100137174201E-3</v>
      </c>
      <c r="X165" s="15">
        <v>1.02880658436214E-3</v>
      </c>
    </row>
    <row r="166" spans="1:24" x14ac:dyDescent="0.45">
      <c r="A166" s="13" t="s">
        <v>26</v>
      </c>
      <c r="B166" s="13">
        <v>3</v>
      </c>
      <c r="C166" s="14">
        <v>5289</v>
      </c>
      <c r="D166" s="15">
        <v>0.60710909434675708</v>
      </c>
      <c r="E166" s="15">
        <v>4.6889771223293603E-2</v>
      </c>
      <c r="F166" s="15">
        <v>9.8317262242389892E-3</v>
      </c>
      <c r="G166" s="15">
        <v>7.317073170731711E-2</v>
      </c>
      <c r="H166" s="15">
        <v>8.3380601247872929E-2</v>
      </c>
      <c r="I166" s="15">
        <v>1.3424087729249341E-2</v>
      </c>
      <c r="J166" s="15">
        <v>2.8360748723766302E-3</v>
      </c>
      <c r="K166" s="15">
        <v>3.9705048213272802E-3</v>
      </c>
      <c r="L166" s="15">
        <v>3.7814331631688398E-4</v>
      </c>
      <c r="M166" s="15">
        <v>3.2142181886935101E-3</v>
      </c>
      <c r="N166" s="15">
        <v>0</v>
      </c>
      <c r="O166" s="15">
        <v>1.8907165815844199E-4</v>
      </c>
      <c r="P166" s="15">
        <v>2.9495178672717001E-2</v>
      </c>
      <c r="Q166" s="15">
        <v>5.8612214029117003E-3</v>
      </c>
      <c r="R166" s="15">
        <v>1.7961807525051967E-2</v>
      </c>
      <c r="S166" s="15">
        <v>2.1554169030062399E-2</v>
      </c>
      <c r="T166" s="15">
        <v>7.1847230100207998E-3</v>
      </c>
      <c r="U166" s="15">
        <v>7.5628663263376797E-4</v>
      </c>
      <c r="V166" s="15">
        <v>6.6364152013613203E-2</v>
      </c>
      <c r="W166" s="15">
        <v>5.8612214029117003E-3</v>
      </c>
      <c r="X166" s="15">
        <v>5.6721497447532597E-4</v>
      </c>
    </row>
    <row r="167" spans="1:24" x14ac:dyDescent="0.45">
      <c r="A167" s="13" t="s">
        <v>26</v>
      </c>
      <c r="B167" s="13">
        <v>4</v>
      </c>
      <c r="C167" s="14">
        <v>13431</v>
      </c>
      <c r="D167" s="15">
        <v>0.61067679249497397</v>
      </c>
      <c r="E167" s="15">
        <v>5.74045119499665E-2</v>
      </c>
      <c r="F167" s="15">
        <v>4.0205494750949304E-3</v>
      </c>
      <c r="G167" s="15">
        <v>3.9982130891221761E-2</v>
      </c>
      <c r="H167" s="15">
        <v>3.1792122701213586E-2</v>
      </c>
      <c r="I167" s="15">
        <v>2.45700245700246E-3</v>
      </c>
      <c r="J167" s="15">
        <v>5.21182339364158E-4</v>
      </c>
      <c r="K167" s="15">
        <v>3.79718561536743E-3</v>
      </c>
      <c r="L167" s="15">
        <v>2.97818479636661E-4</v>
      </c>
      <c r="M167" s="15">
        <v>8.4133720497356901E-3</v>
      </c>
      <c r="N167" s="15">
        <v>1.6380016380016401E-3</v>
      </c>
      <c r="O167" s="15">
        <v>2.6059116968207901E-3</v>
      </c>
      <c r="P167" s="15">
        <v>2.1517385153748798E-2</v>
      </c>
      <c r="Q167" s="15">
        <v>1.0795919886829E-2</v>
      </c>
      <c r="R167" s="15">
        <v>7.2220981311890402E-3</v>
      </c>
      <c r="S167" s="15">
        <v>6.7306976397885507E-2</v>
      </c>
      <c r="T167" s="15">
        <v>3.25366689003053E-2</v>
      </c>
      <c r="U167" s="15">
        <v>3.12709403618495E-3</v>
      </c>
      <c r="V167" s="15">
        <v>8.62184498548135E-2</v>
      </c>
      <c r="W167" s="15">
        <v>6.6264611719157197E-3</v>
      </c>
      <c r="X167" s="15">
        <v>1.0423646787283199E-3</v>
      </c>
    </row>
    <row r="168" spans="1:24" x14ac:dyDescent="0.45">
      <c r="A168" s="13" t="s">
        <v>26</v>
      </c>
      <c r="B168" s="13">
        <v>5</v>
      </c>
      <c r="C168" s="14">
        <v>2417</v>
      </c>
      <c r="D168" s="15">
        <v>0.8382292097641707</v>
      </c>
      <c r="E168" s="15">
        <v>1.6135705419942099E-2</v>
      </c>
      <c r="F168" s="15">
        <v>1.3653289201489401E-2</v>
      </c>
      <c r="G168" s="15">
        <v>3.1443938767066609E-2</v>
      </c>
      <c r="H168" s="15">
        <v>1.5721969383533343E-2</v>
      </c>
      <c r="I168" s="15">
        <v>1.6549441456350799E-3</v>
      </c>
      <c r="J168" s="15">
        <v>0</v>
      </c>
      <c r="K168" s="15">
        <v>6.6197765825403397E-3</v>
      </c>
      <c r="L168" s="15">
        <v>0</v>
      </c>
      <c r="M168" s="15">
        <v>6.20604054613157E-3</v>
      </c>
      <c r="N168" s="15">
        <v>0</v>
      </c>
      <c r="O168" s="15">
        <v>0</v>
      </c>
      <c r="P168" s="15">
        <v>2.4824162184526301E-2</v>
      </c>
      <c r="Q168" s="15">
        <v>7.8609846917666506E-3</v>
      </c>
      <c r="R168" s="15">
        <v>1.0757136946628099E-2</v>
      </c>
      <c r="S168" s="15">
        <v>4.5510964004964799E-3</v>
      </c>
      <c r="T168" s="15">
        <v>2.0686801820438598E-3</v>
      </c>
      <c r="U168" s="15">
        <v>0</v>
      </c>
      <c r="V168" s="15">
        <v>1.8204385601985899E-2</v>
      </c>
      <c r="W168" s="15">
        <v>4.1373603640877102E-4</v>
      </c>
      <c r="X168" s="15">
        <v>1.6549441456350799E-3</v>
      </c>
    </row>
    <row r="169" spans="1:24" x14ac:dyDescent="0.45">
      <c r="A169" s="13" t="s">
        <v>26</v>
      </c>
      <c r="B169" s="13">
        <v>6</v>
      </c>
      <c r="C169" s="14">
        <v>9078</v>
      </c>
      <c r="D169" s="15">
        <v>0.63207755012117195</v>
      </c>
      <c r="E169" s="15">
        <v>7.3694646397885005E-2</v>
      </c>
      <c r="F169" s="15">
        <v>2.6437541308658298E-3</v>
      </c>
      <c r="G169" s="15">
        <v>4.3071161048689105E-2</v>
      </c>
      <c r="H169" s="15">
        <v>3.7783652786957438E-2</v>
      </c>
      <c r="I169" s="15">
        <v>1.00242344128663E-2</v>
      </c>
      <c r="J169" s="15">
        <v>3.9656311962987401E-3</v>
      </c>
      <c r="K169" s="15">
        <v>5.7281339502093E-3</v>
      </c>
      <c r="L169" s="15">
        <v>3.3046926635822899E-4</v>
      </c>
      <c r="M169" s="15">
        <v>1.1015642211941E-2</v>
      </c>
      <c r="N169" s="15">
        <v>2.6437541308658298E-3</v>
      </c>
      <c r="O169" s="15">
        <v>2.6437541308658298E-3</v>
      </c>
      <c r="P169" s="15">
        <v>1.9607843137254902E-2</v>
      </c>
      <c r="Q169" s="15">
        <v>2.86406697510465E-3</v>
      </c>
      <c r="R169" s="15">
        <v>1.0354703679224498E-2</v>
      </c>
      <c r="S169" s="15">
        <v>6.3780568407138097E-2</v>
      </c>
      <c r="T169" s="15">
        <v>1.8836748182419E-2</v>
      </c>
      <c r="U169" s="15">
        <v>1.18968935888962E-2</v>
      </c>
      <c r="V169" s="15">
        <v>4.6045384445913197E-2</v>
      </c>
      <c r="W169" s="15">
        <v>4.4062568847763801E-4</v>
      </c>
      <c r="X169" s="15">
        <v>5.50782110597048E-4</v>
      </c>
    </row>
    <row r="170" spans="1:24" x14ac:dyDescent="0.45">
      <c r="A170" s="5" t="s">
        <v>26</v>
      </c>
      <c r="B170" s="5" t="s">
        <v>49</v>
      </c>
      <c r="C170" s="6">
        <v>1627</v>
      </c>
      <c r="D170" s="7">
        <v>5.7775046097111288E-2</v>
      </c>
      <c r="E170" s="7">
        <v>0</v>
      </c>
      <c r="F170" s="7">
        <v>2.8887523048555599E-2</v>
      </c>
      <c r="G170" s="7">
        <v>0.13521819299323862</v>
      </c>
      <c r="H170" s="7">
        <v>8.0516287645974197E-2</v>
      </c>
      <c r="I170" s="7">
        <v>4.9170251997541501E-3</v>
      </c>
      <c r="J170" s="7">
        <v>6.1462814996926898E-4</v>
      </c>
      <c r="K170" s="7">
        <v>0.13767670559311601</v>
      </c>
      <c r="L170" s="7">
        <v>6.1462814996926898E-4</v>
      </c>
      <c r="M170" s="7">
        <v>3.5033804548248303E-2</v>
      </c>
      <c r="N170" s="7">
        <v>6.14628149969269E-3</v>
      </c>
      <c r="O170" s="7">
        <v>3.38045482483098E-2</v>
      </c>
      <c r="P170" s="7">
        <v>0.13644744929317801</v>
      </c>
      <c r="Q170" s="7">
        <v>3.8721573448063901E-2</v>
      </c>
      <c r="R170" s="7">
        <v>4.4253226797787384E-2</v>
      </c>
      <c r="S170" s="7">
        <v>9.8955132145052194E-2</v>
      </c>
      <c r="T170" s="7">
        <v>3.0116779348494199E-2</v>
      </c>
      <c r="U170" s="7">
        <v>4.9170251997541501E-3</v>
      </c>
      <c r="V170" s="7">
        <v>0.10325752919483699</v>
      </c>
      <c r="W170" s="7">
        <v>2.0897357098955099E-2</v>
      </c>
      <c r="X170" s="7">
        <v>1.2292562999385399E-3</v>
      </c>
    </row>
    <row r="171" spans="1:24" x14ac:dyDescent="0.45">
      <c r="A171" s="10" t="s">
        <v>27</v>
      </c>
      <c r="B171" s="10">
        <v>1</v>
      </c>
      <c r="C171" s="11">
        <v>31215</v>
      </c>
      <c r="D171" s="12">
        <v>0.27070318757007822</v>
      </c>
      <c r="E171" s="12">
        <v>4.8598430241870903E-2</v>
      </c>
      <c r="F171" s="12">
        <v>1.6017940092904099E-3</v>
      </c>
      <c r="G171" s="12">
        <v>8.6016338298894698E-2</v>
      </c>
      <c r="H171" s="12">
        <v>7.5796892519621961E-2</v>
      </c>
      <c r="I171" s="12">
        <v>5.484542687810344E-2</v>
      </c>
      <c r="J171" s="12">
        <v>5.0616690693576797E-3</v>
      </c>
      <c r="K171" s="12">
        <v>5.0200224251161302E-2</v>
      </c>
      <c r="L171" s="12">
        <v>1.8901169309626799E-2</v>
      </c>
      <c r="M171" s="12">
        <v>8.7041486464840598E-2</v>
      </c>
      <c r="N171" s="12">
        <v>4.6131667467563704E-3</v>
      </c>
      <c r="O171" s="12">
        <v>3.2772705430081699E-2</v>
      </c>
      <c r="P171" s="12">
        <v>3.60403652090341E-2</v>
      </c>
      <c r="Q171" s="12">
        <v>1.5281114848630499E-2</v>
      </c>
      <c r="R171" s="12">
        <v>7.6277430722409043E-2</v>
      </c>
      <c r="S171" s="12">
        <v>3.1875700784879099E-2</v>
      </c>
      <c r="T171" s="12">
        <v>4.8053820278712197E-4</v>
      </c>
      <c r="U171" s="12">
        <v>6.5993913182764699E-3</v>
      </c>
      <c r="V171" s="12">
        <v>9.5723209995194597E-2</v>
      </c>
      <c r="W171" s="12">
        <v>1.4736504885471699E-3</v>
      </c>
      <c r="X171" s="12">
        <v>9.6107640557424303E-5</v>
      </c>
    </row>
    <row r="172" spans="1:24" x14ac:dyDescent="0.45">
      <c r="A172" s="13" t="s">
        <v>27</v>
      </c>
      <c r="B172" s="13">
        <v>2</v>
      </c>
      <c r="C172" s="14">
        <v>16914</v>
      </c>
      <c r="D172" s="15">
        <v>0.58223956485751449</v>
      </c>
      <c r="E172" s="15">
        <v>1.3775570533286E-2</v>
      </c>
      <c r="F172" s="15">
        <v>5.3210358283079101E-3</v>
      </c>
      <c r="G172" s="15">
        <v>6.6512947853848897E-2</v>
      </c>
      <c r="H172" s="15">
        <v>3.0211658980726031E-2</v>
      </c>
      <c r="I172" s="15">
        <v>7.4494501596310728E-2</v>
      </c>
      <c r="J172" s="15">
        <v>1.27113633676245E-2</v>
      </c>
      <c r="K172" s="15">
        <v>1.7559418233416099E-2</v>
      </c>
      <c r="L172" s="15">
        <v>7.0947144377438804E-4</v>
      </c>
      <c r="M172" s="15">
        <v>1.7559418233416099E-2</v>
      </c>
      <c r="N172" s="15">
        <v>5.9122620314532297E-4</v>
      </c>
      <c r="O172" s="15">
        <v>2.4831500532103601E-3</v>
      </c>
      <c r="P172" s="15">
        <v>5.0195104647037997E-2</v>
      </c>
      <c r="Q172" s="15">
        <v>9.4004966300106404E-3</v>
      </c>
      <c r="R172" s="15">
        <v>4.4341965235899332E-2</v>
      </c>
      <c r="S172" s="15">
        <v>1.8209767056875999E-2</v>
      </c>
      <c r="T172" s="15">
        <v>2.71964053446849E-3</v>
      </c>
      <c r="U172" s="15">
        <v>5.3210358283079101E-3</v>
      </c>
      <c r="V172" s="15">
        <v>3.9730400851365699E-2</v>
      </c>
      <c r="W172" s="15">
        <v>2.5422726735248899E-3</v>
      </c>
      <c r="X172" s="15">
        <v>3.3699893579283401E-3</v>
      </c>
    </row>
    <row r="173" spans="1:24" x14ac:dyDescent="0.45">
      <c r="A173" s="13" t="s">
        <v>27</v>
      </c>
      <c r="B173" s="13">
        <v>3</v>
      </c>
      <c r="C173" s="14">
        <v>6260</v>
      </c>
      <c r="D173" s="15">
        <v>0.67428115015974466</v>
      </c>
      <c r="E173" s="15">
        <v>1.35782747603834E-2</v>
      </c>
      <c r="F173" s="15">
        <v>1.26198083067093E-2</v>
      </c>
      <c r="G173" s="15">
        <v>6.0223642172524003E-2</v>
      </c>
      <c r="H173" s="15">
        <v>6.0063897763578247E-2</v>
      </c>
      <c r="I173" s="15">
        <v>2.17252396166134E-2</v>
      </c>
      <c r="J173" s="15">
        <v>3.6741214057508E-3</v>
      </c>
      <c r="K173" s="15">
        <v>2.7156549520766802E-3</v>
      </c>
      <c r="L173" s="15">
        <v>3.1948881789137397E-4</v>
      </c>
      <c r="M173" s="15">
        <v>4.31309904153355E-3</v>
      </c>
      <c r="N173" s="15">
        <v>3.1948881789137397E-4</v>
      </c>
      <c r="O173" s="15">
        <v>4.7923322683706099E-4</v>
      </c>
      <c r="P173" s="15">
        <v>2.5239616613418499E-2</v>
      </c>
      <c r="Q173" s="15">
        <v>5.5910543130990404E-3</v>
      </c>
      <c r="R173" s="15">
        <v>2.9392971246006299E-2</v>
      </c>
      <c r="S173" s="15">
        <v>4.31309904153355E-3</v>
      </c>
      <c r="T173" s="15">
        <v>3.3546325878594202E-3</v>
      </c>
      <c r="U173" s="15">
        <v>7.9872204472843404E-4</v>
      </c>
      <c r="V173" s="15">
        <v>6.5495207667731606E-2</v>
      </c>
      <c r="W173" s="15">
        <v>5.4313099041533499E-3</v>
      </c>
      <c r="X173" s="15">
        <v>6.0702875399360999E-3</v>
      </c>
    </row>
    <row r="174" spans="1:24" x14ac:dyDescent="0.45">
      <c r="A174" s="13" t="s">
        <v>27</v>
      </c>
      <c r="B174" s="13">
        <v>4</v>
      </c>
      <c r="C174" s="14">
        <v>12065</v>
      </c>
      <c r="D174" s="15">
        <v>0.67045171985080843</v>
      </c>
      <c r="E174" s="15">
        <v>1.1520928305014499E-2</v>
      </c>
      <c r="F174" s="15">
        <v>4.9730625777041002E-3</v>
      </c>
      <c r="G174" s="15">
        <v>4.1773725652714401E-2</v>
      </c>
      <c r="H174" s="15">
        <v>2.378781599668468E-2</v>
      </c>
      <c r="I174" s="15">
        <v>5.05594695399917E-3</v>
      </c>
      <c r="J174" s="15">
        <v>1.65768752590137E-4</v>
      </c>
      <c r="K174" s="15">
        <v>2.9009531703273902E-3</v>
      </c>
      <c r="L174" s="15">
        <v>5.8019063406547901E-4</v>
      </c>
      <c r="M174" s="15">
        <v>1.10236220472441E-2</v>
      </c>
      <c r="N174" s="15">
        <v>1.6576875259013699E-3</v>
      </c>
      <c r="O174" s="15">
        <v>1.9063406547865701E-3</v>
      </c>
      <c r="P174" s="15">
        <v>2.2958972233733901E-2</v>
      </c>
      <c r="Q174" s="15">
        <v>8.6199751346871106E-3</v>
      </c>
      <c r="R174" s="15">
        <v>1.3510153336096099E-2</v>
      </c>
      <c r="S174" s="15">
        <v>4.7326978864483997E-2</v>
      </c>
      <c r="T174" s="15">
        <v>2.9258184832159102E-2</v>
      </c>
      <c r="U174" s="15">
        <v>2.73518441773726E-3</v>
      </c>
      <c r="V174" s="15">
        <v>8.9680895151263998E-2</v>
      </c>
      <c r="W174" s="15">
        <v>5.6361375880646502E-3</v>
      </c>
      <c r="X174" s="15">
        <v>4.4757563199336898E-3</v>
      </c>
    </row>
    <row r="175" spans="1:24" x14ac:dyDescent="0.45">
      <c r="A175" s="13" t="s">
        <v>27</v>
      </c>
      <c r="B175" s="13">
        <v>5</v>
      </c>
      <c r="C175" s="14">
        <v>2683</v>
      </c>
      <c r="D175" s="15">
        <v>0.83525903838986182</v>
      </c>
      <c r="E175" s="15">
        <v>2.4226612001490899E-2</v>
      </c>
      <c r="F175" s="15">
        <v>1.6772269847186001E-2</v>
      </c>
      <c r="G175" s="15">
        <v>2.2735743570629907E-2</v>
      </c>
      <c r="H175" s="15">
        <v>1.30450987700335E-2</v>
      </c>
      <c r="I175" s="15">
        <v>4.8453224002981696E-3</v>
      </c>
      <c r="J175" s="15">
        <v>2.6090197540067101E-3</v>
      </c>
      <c r="K175" s="15">
        <v>7.4543421543048797E-3</v>
      </c>
      <c r="L175" s="15">
        <v>1.11815132314573E-3</v>
      </c>
      <c r="M175" s="15">
        <v>7.0816250465896404E-3</v>
      </c>
      <c r="N175" s="15">
        <v>0</v>
      </c>
      <c r="O175" s="15">
        <v>2.2363026462914599E-3</v>
      </c>
      <c r="P175" s="15">
        <v>2.0499440924338402E-2</v>
      </c>
      <c r="Q175" s="15">
        <v>4.4726052925829303E-3</v>
      </c>
      <c r="R175" s="15">
        <v>1.2299664554603044E-2</v>
      </c>
      <c r="S175" s="15">
        <v>1.4908684308609799E-3</v>
      </c>
      <c r="T175" s="15">
        <v>3.7271710771524401E-4</v>
      </c>
      <c r="U175" s="15">
        <v>3.7271710771524401E-4</v>
      </c>
      <c r="V175" s="15">
        <v>1.7517704062616501E-2</v>
      </c>
      <c r="W175" s="15">
        <v>7.4543421543048802E-4</v>
      </c>
      <c r="X175" s="15">
        <v>4.8453224002981696E-3</v>
      </c>
    </row>
    <row r="176" spans="1:24" x14ac:dyDescent="0.45">
      <c r="A176" s="13" t="s">
        <v>27</v>
      </c>
      <c r="B176" s="13">
        <v>6</v>
      </c>
      <c r="C176" s="14">
        <v>8691</v>
      </c>
      <c r="D176" s="15">
        <v>0.71855942929467298</v>
      </c>
      <c r="E176" s="15">
        <v>1.08157864457485E-2</v>
      </c>
      <c r="F176" s="15">
        <v>4.2572776435392898E-3</v>
      </c>
      <c r="G176" s="15">
        <v>3.5093775169715805E-2</v>
      </c>
      <c r="H176" s="15">
        <v>3.2677482453112368E-2</v>
      </c>
      <c r="I176" s="15">
        <v>1.2081463583016899E-2</v>
      </c>
      <c r="J176" s="15">
        <v>2.99160050627085E-3</v>
      </c>
      <c r="K176" s="15">
        <v>8.5145552870785901E-3</v>
      </c>
      <c r="L176" s="15">
        <v>3.4518467380048303E-4</v>
      </c>
      <c r="M176" s="15">
        <v>1.1506155793349401E-2</v>
      </c>
      <c r="N176" s="15">
        <v>2.8765389483373601E-3</v>
      </c>
      <c r="O176" s="15">
        <v>5.6380163387412304E-3</v>
      </c>
      <c r="P176" s="15">
        <v>2.1401449775630001E-2</v>
      </c>
      <c r="Q176" s="15">
        <v>4.1422160856058E-3</v>
      </c>
      <c r="R176" s="15">
        <v>1.2656771372684379E-2</v>
      </c>
      <c r="S176" s="15">
        <v>3.2907605568979398E-2</v>
      </c>
      <c r="T176" s="15">
        <v>1.7834541479691601E-2</v>
      </c>
      <c r="U176" s="15">
        <v>9.4350477505465401E-3</v>
      </c>
      <c r="V176" s="15">
        <v>5.2468070417673499E-2</v>
      </c>
      <c r="W176" s="15">
        <v>1.03555402140145E-3</v>
      </c>
      <c r="X176" s="15">
        <v>2.7614773904038699E-3</v>
      </c>
    </row>
    <row r="177" spans="1:24" x14ac:dyDescent="0.45">
      <c r="A177" s="5" t="s">
        <v>27</v>
      </c>
      <c r="B177" s="5" t="s">
        <v>49</v>
      </c>
      <c r="C177" s="6">
        <v>1559</v>
      </c>
      <c r="D177" s="7">
        <v>3.5279025016035956E-2</v>
      </c>
      <c r="E177" s="7">
        <v>1.92431045542014E-3</v>
      </c>
      <c r="F177" s="7">
        <v>2.8864656831302099E-2</v>
      </c>
      <c r="G177" s="7">
        <v>9.3008338678640098E-2</v>
      </c>
      <c r="H177" s="7">
        <v>3.848620910840278E-2</v>
      </c>
      <c r="I177" s="7">
        <v>1.2187299550994179E-2</v>
      </c>
      <c r="J177" s="7">
        <v>7.0558050032071802E-3</v>
      </c>
      <c r="K177" s="7">
        <v>0.12700449005772901</v>
      </c>
      <c r="L177" s="7">
        <v>5.7729313662604198E-3</v>
      </c>
      <c r="M177" s="7">
        <v>6.3502245028864701E-2</v>
      </c>
      <c r="N177" s="7">
        <v>0</v>
      </c>
      <c r="O177" s="7">
        <v>7.2482360487492001E-2</v>
      </c>
      <c r="P177" s="7">
        <v>0.14304041051956401</v>
      </c>
      <c r="Q177" s="7">
        <v>6.1577934573444501E-2</v>
      </c>
      <c r="R177" s="7">
        <v>9.8781270044900532E-2</v>
      </c>
      <c r="S177" s="7">
        <v>7.69724182168056E-3</v>
      </c>
      <c r="T177" s="7">
        <v>2.6940346375882E-2</v>
      </c>
      <c r="U177" s="7">
        <v>1.28287363694676E-3</v>
      </c>
      <c r="V177" s="7">
        <v>0.13085311096857</v>
      </c>
      <c r="W177" s="7">
        <v>1.9243104554201401E-2</v>
      </c>
      <c r="X177" s="7">
        <v>2.5016035920461799E-2</v>
      </c>
    </row>
    <row r="179" spans="1:24" x14ac:dyDescent="0.45">
      <c r="A179" s="9" t="s">
        <v>51</v>
      </c>
    </row>
  </sheetData>
  <phoneticPr fontId="18" type="noConversion"/>
  <conditionalFormatting sqref="E3:E177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G177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:J177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:K177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:L177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:M177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3:N177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:O177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:P177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3:Q177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3:S177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:T177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:U177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3:V177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:W17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3:X17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C17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D17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:I17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3:R17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Count_RO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 Lin</dc:creator>
  <cp:lastModifiedBy>ssantagata</cp:lastModifiedBy>
  <dcterms:created xsi:type="dcterms:W3CDTF">2021-02-16T05:10:01Z</dcterms:created>
  <dcterms:modified xsi:type="dcterms:W3CDTF">2022-07-21T19:16:25Z</dcterms:modified>
</cp:coreProperties>
</file>